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mc:AlternateContent xmlns:mc="http://schemas.openxmlformats.org/markup-compatibility/2006">
    <mc:Choice Requires="x15">
      <x15ac:absPath xmlns:x15ac="http://schemas.microsoft.com/office/spreadsheetml/2010/11/ac" url="/Users/ricardovalladares/Desktop/"/>
    </mc:Choice>
  </mc:AlternateContent>
  <xr:revisionPtr revIDLastSave="0" documentId="13_ncr:1_{83528C10-2ADE-C645-8A8D-8CC221502D8E}" xr6:coauthVersionLast="47" xr6:coauthVersionMax="47" xr10:uidLastSave="{00000000-0000-0000-0000-000000000000}"/>
  <bookViews>
    <workbookView xWindow="19460" yWindow="500" windowWidth="35840" windowHeight="20800" activeTab="5" xr2:uid="{00000000-000D-0000-FFFF-FFFF00000000}"/>
  </bookViews>
  <sheets>
    <sheet name="Table S1" sheetId="2" r:id="rId1"/>
    <sheet name="Table S2" sheetId="6" r:id="rId2"/>
    <sheet name="Table S3" sheetId="7" r:id="rId3"/>
    <sheet name="Table S4" sheetId="3" r:id="rId4"/>
    <sheet name="Table S5" sheetId="4" r:id="rId5"/>
    <sheet name="Table S6" sheetId="5"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7" i="7" l="1"/>
  <c r="D17" i="7"/>
  <c r="E17" i="7"/>
  <c r="F17" i="7"/>
  <c r="G17" i="7"/>
  <c r="H17" i="7"/>
  <c r="I17" i="7"/>
  <c r="J17" i="7"/>
  <c r="K17" i="7"/>
  <c r="L17" i="7"/>
  <c r="M17" i="7"/>
  <c r="B17" i="7"/>
  <c r="G18" i="4"/>
  <c r="G17" i="4"/>
  <c r="D272" i="6" l="1"/>
  <c r="D273" i="6"/>
  <c r="D274" i="6"/>
  <c r="D275" i="6"/>
  <c r="D276" i="6"/>
  <c r="D277" i="6"/>
  <c r="D278" i="6"/>
  <c r="D279" i="6"/>
  <c r="D280" i="6"/>
  <c r="D281" i="6"/>
  <c r="D271" i="6"/>
  <c r="D270" i="6"/>
  <c r="C283" i="6" a="1"/>
  <c r="C283" i="6" s="1"/>
  <c r="N229" i="6"/>
  <c r="N230" i="6" s="1"/>
  <c r="F265" i="6"/>
  <c r="E265" i="6"/>
  <c r="D265" i="6"/>
  <c r="C265" i="6"/>
  <c r="F264" i="6"/>
  <c r="E264" i="6"/>
  <c r="D264" i="6"/>
  <c r="C264" i="6"/>
  <c r="D248" i="6"/>
  <c r="E248" i="6"/>
  <c r="F248" i="6"/>
  <c r="D249" i="6"/>
  <c r="E249" i="6"/>
  <c r="F249" i="6"/>
  <c r="C249" i="6"/>
  <c r="C248" i="6"/>
  <c r="I6" i="6"/>
  <c r="I7" i="6"/>
  <c r="I8" i="6"/>
  <c r="I9" i="6"/>
  <c r="I10" i="6"/>
  <c r="I11" i="6"/>
  <c r="I12" i="6"/>
  <c r="I13" i="6"/>
  <c r="I14" i="6"/>
  <c r="I15" i="6"/>
  <c r="I16" i="6"/>
  <c r="I5" i="6"/>
  <c r="H19" i="6"/>
  <c r="H18" i="6"/>
  <c r="G19" i="6"/>
  <c r="G18" i="6"/>
  <c r="F19" i="6"/>
  <c r="F18" i="6"/>
  <c r="E6" i="6"/>
  <c r="E7" i="6"/>
  <c r="E8" i="6"/>
  <c r="E9" i="6"/>
  <c r="E10" i="6"/>
  <c r="E11" i="6"/>
  <c r="E12" i="6"/>
  <c r="E13" i="6"/>
  <c r="E14" i="6"/>
  <c r="E15" i="6"/>
  <c r="E16" i="6"/>
  <c r="E5" i="6"/>
  <c r="D19" i="6"/>
  <c r="D18" i="6"/>
  <c r="M18" i="4"/>
  <c r="L18" i="4"/>
  <c r="K18" i="4"/>
  <c r="J18" i="4"/>
  <c r="I18" i="4"/>
  <c r="H18" i="4"/>
  <c r="F18" i="4"/>
  <c r="E18" i="4"/>
  <c r="D18" i="4"/>
  <c r="C18" i="4"/>
  <c r="B18" i="4"/>
  <c r="M17" i="4"/>
  <c r="L17" i="4"/>
  <c r="K17" i="4"/>
  <c r="J17" i="4"/>
  <c r="I17" i="4"/>
  <c r="H17" i="4"/>
  <c r="F17" i="4"/>
  <c r="E17" i="4"/>
  <c r="D17" i="4"/>
  <c r="C17" i="4"/>
  <c r="B17" i="4"/>
  <c r="E19" i="6" l="1"/>
  <c r="E18" i="6"/>
  <c r="I19" i="6"/>
  <c r="I18" i="6"/>
</calcChain>
</file>

<file path=xl/metadata.xml><?xml version="1.0" encoding="utf-8"?>
<metadata xmlns="http://schemas.openxmlformats.org/spreadsheetml/2006/main">
  <metadataTypes count="1">
    <metadataType name="XLDAPR" minSupportedVersion="120000" copy="1" pasteAll="1" pasteValues="1" merge="1" splitFirst="1" rowColShift="1" clearFormats="1" clearComments="1" assign="1" coerce="1" cellMeta="1"/>
  </metadataTypes>
  <futureMetadata name="XLDAPR" count="1">
    <bk>
      <extLst>
        <ext xmlns:xda="http://schemas.microsoft.com/office/spreadsheetml/2017/dynamicarray"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1459" uniqueCount="568">
  <si>
    <t>Method</t>
  </si>
  <si>
    <t>DNA extraction method</t>
  </si>
  <si>
    <t>Library preparation</t>
  </si>
  <si>
    <t>Data analysis</t>
  </si>
  <si>
    <t>Taxonomy assignment databases</t>
  </si>
  <si>
    <t>Functional annotation databases</t>
  </si>
  <si>
    <t>SRA</t>
  </si>
  <si>
    <t>CTAB(1)</t>
  </si>
  <si>
    <t>Illumina protocol, Nextera adapters</t>
  </si>
  <si>
    <t>QIIME 2: DADA2 plug-in to generate ASVs</t>
  </si>
  <si>
    <t>GreenGenes (13_8, 99%), SILVA (132, 99%)</t>
  </si>
  <si>
    <t>LRA</t>
  </si>
  <si>
    <t>StrainID, SMRTbell</t>
  </si>
  <si>
    <t>SBanalyzer with Athena, or DADA2 analysis to generate ASVs</t>
  </si>
  <si>
    <t>Athena database (Shoreline Biome)</t>
  </si>
  <si>
    <t>PICRUSt2 with KO, EC</t>
  </si>
  <si>
    <t>SRM</t>
  </si>
  <si>
    <t>Scaled-down Nextera XT</t>
  </si>
  <si>
    <t>NCBI, RefSeq</t>
  </si>
  <si>
    <t xml:space="preserve">UniRef90 protein database for gene families, MetaCyc for pathways </t>
  </si>
  <si>
    <t>LRM</t>
  </si>
  <si>
    <t>Qiagen AllPrep PowerFecal</t>
  </si>
  <si>
    <t>SMRTbell</t>
  </si>
  <si>
    <t xml:space="preserve">Reads aligned to NCBI nr protein database with DIAMOND, taxonomy assignments and functional annotations with MEGAN6 </t>
  </si>
  <si>
    <t>SEED, EC, InterPro2GO, eggNOG</t>
  </si>
  <si>
    <t xml:space="preserve">(1) CTAB DNA extraction protocol involves lysis with a buffer containing CTAB (cetyltrimethylammonium bromide) followed by phenol:chloroform DNA extraction with isopropanol precipitation </t>
  </si>
  <si>
    <t>Feature</t>
  </si>
  <si>
    <t>Model coefficient (effect size) with reference to baseline</t>
  </si>
  <si>
    <t>Model standard error</t>
  </si>
  <si>
    <t>Number of samples</t>
  </si>
  <si>
    <t>Number of nonzero samples</t>
  </si>
  <si>
    <t>p-value</t>
  </si>
  <si>
    <t>Corrected p-value (BH)</t>
  </si>
  <si>
    <t>Sequencing and analysis method</t>
  </si>
  <si>
    <t>Acidaminococcaceae</t>
  </si>
  <si>
    <t>Actinomycetaceae</t>
  </si>
  <si>
    <t>Akkermansiaceae</t>
  </si>
  <si>
    <t>Bacilli unclassified</t>
  </si>
  <si>
    <t>Bacteroidaceae</t>
  </si>
  <si>
    <t>Caldicoprobacteraceae</t>
  </si>
  <si>
    <t>Campylobacteraceae</t>
  </si>
  <si>
    <t>Carnobacteriaceae</t>
  </si>
  <si>
    <t>Christensenellaceae</t>
  </si>
  <si>
    <t>Clostridiales Family XIII</t>
  </si>
  <si>
    <t>Comamonadaceae</t>
  </si>
  <si>
    <t>Coriobacteriaceae</t>
  </si>
  <si>
    <t>Enterobacteriaceae</t>
  </si>
  <si>
    <t>Eubacteriaceae</t>
  </si>
  <si>
    <t>Gemellaceae</t>
  </si>
  <si>
    <t>Geobacteraceae</t>
  </si>
  <si>
    <t>Lachnospiraceae</t>
  </si>
  <si>
    <t>Leuconostocaceae</t>
  </si>
  <si>
    <t>Micrococcaceae</t>
  </si>
  <si>
    <t>Mollicutes unclassified</t>
  </si>
  <si>
    <t>Neisseriaceae</t>
  </si>
  <si>
    <t>Odoribacteraceae</t>
  </si>
  <si>
    <t>Oscillospiraceae</t>
  </si>
  <si>
    <t>Pasteurellaceae</t>
  </si>
  <si>
    <t>Porphyromonadaceae</t>
  </si>
  <si>
    <t>Prevotellaceae</t>
  </si>
  <si>
    <t>Pseudanabaenaceae</t>
  </si>
  <si>
    <t>Pseudomonadaceae</t>
  </si>
  <si>
    <t>Staphylococcaceae</t>
  </si>
  <si>
    <t>Streptococcaceae</t>
  </si>
  <si>
    <t>Tissierellaceae</t>
  </si>
  <si>
    <t>Turicibacteraceae</t>
  </si>
  <si>
    <t>Xanthomonadaceae</t>
  </si>
  <si>
    <t>SRM - MetaSPAdes assembly</t>
  </si>
  <si>
    <t>Sample</t>
  </si>
  <si>
    <t>Number of contigs &gt; 500 bp</t>
  </si>
  <si>
    <t>Largest contig</t>
  </si>
  <si>
    <t>N50</t>
  </si>
  <si>
    <t>Total length</t>
  </si>
  <si>
    <t>GC (%)</t>
  </si>
  <si>
    <t>1_baseline</t>
  </si>
  <si>
    <t>1_treatment</t>
  </si>
  <si>
    <t>2_baseline</t>
  </si>
  <si>
    <t>2_treatment</t>
  </si>
  <si>
    <t>3_baseline</t>
  </si>
  <si>
    <t>3_treatment</t>
  </si>
  <si>
    <t>4_baseline</t>
  </si>
  <si>
    <t>4_treatment</t>
  </si>
  <si>
    <t>5_baseline</t>
  </si>
  <si>
    <t>5_treatment</t>
  </si>
  <si>
    <t>6_baseline</t>
  </si>
  <si>
    <t>6_treatment</t>
  </si>
  <si>
    <t>Average</t>
  </si>
  <si>
    <t>SD</t>
  </si>
  <si>
    <t>MAG taxonomy</t>
  </si>
  <si>
    <t>s__Methanobrevibacter_A smithii</t>
  </si>
  <si>
    <t>✔️</t>
  </si>
  <si>
    <t>s__Bifidobacterium adolescentis</t>
  </si>
  <si>
    <t>s__Bifidobacterium angulatum</t>
  </si>
  <si>
    <t>s__Bifidobacterium longum</t>
  </si>
  <si>
    <t>g__Collinsella</t>
  </si>
  <si>
    <t>s__Prevotellamassilia sp900539625</t>
  </si>
  <si>
    <t>s__CAG-279 sp000437795 (f__Muribaculaceae)</t>
  </si>
  <si>
    <t>s__Clostridium sp000435835</t>
  </si>
  <si>
    <t>s__Agathobacter faecis</t>
  </si>
  <si>
    <t>s__Anaerostipes hadrus</t>
  </si>
  <si>
    <t>s__Anaerobutyricum hallii</t>
  </si>
  <si>
    <t>s__Bariatricus comes</t>
  </si>
  <si>
    <t>s__Blautia_A sp900066205</t>
  </si>
  <si>
    <t>s__Blautia_A wexlerae</t>
  </si>
  <si>
    <t>s__CAG-194 sp000432915 (f__Lachnospiraceae)</t>
  </si>
  <si>
    <t>s__CAG-45 sp900066395 (f__Lachnospiraceae)</t>
  </si>
  <si>
    <t>s__Roseburia intestinalis</t>
  </si>
  <si>
    <t>s__Roseburia inulinivorans</t>
  </si>
  <si>
    <t>s__Coprococcus_A catus</t>
  </si>
  <si>
    <t>s__Dorea longicatena</t>
  </si>
  <si>
    <t>s__UMGS1375 sp900066615 (f__Lachnospiraceae)</t>
  </si>
  <si>
    <t>s__CAG-177 sp003514385 (f__Acutalibacteraceae)</t>
  </si>
  <si>
    <t>s__Eubacterium_R sp000436835</t>
  </si>
  <si>
    <t>s__Ruminococcus_E bromii_B</t>
  </si>
  <si>
    <t>s__CAG-110 sp000434635 (f__Oscillospiraceae)</t>
  </si>
  <si>
    <t>s__Gemmiger qucibialis</t>
  </si>
  <si>
    <t>s__Ruminiclostridium_E siraeum</t>
  </si>
  <si>
    <t>s__Ruminococcus_C sp000433635</t>
  </si>
  <si>
    <t>s__Erysipelatoclostridium sp000752095</t>
  </si>
  <si>
    <t>s__Holdemanella sp002299315</t>
  </si>
  <si>
    <t>Total</t>
  </si>
  <si>
    <t>Shared</t>
  </si>
  <si>
    <t>Table S1. Summary of the DNA extraction, library preparation, data analysis methods, and databases used across the four sequencing and analysis methods.</t>
  </si>
  <si>
    <t xml:space="preserve">NCBI, GTDB </t>
  </si>
  <si>
    <t>CTAB(1), Qiagen AllPrep PowerFecal, Shoreline Complete Rapid Lysis</t>
  </si>
  <si>
    <t>Adapters trimmed and human reads removed (BBTools), Kraken 2 and Bracken for species abundance, HUMAnN2 for functional annotation</t>
  </si>
  <si>
    <t>Number of unique SRA ASVs</t>
  </si>
  <si>
    <t>Number of unique SRA ASVs with &gt; 0.05% relative abundance</t>
  </si>
  <si>
    <t>Strand</t>
  </si>
  <si>
    <t>+</t>
  </si>
  <si>
    <t>0a49a32752b611a144ddd506a2155134</t>
  </si>
  <si>
    <t>k__Bacteria; p__Bacteroidetes; c__Bacteroidia; o__Bacteroidales; f__[Paraprevotellaceae]; g__[Prevotella]; s__</t>
  </si>
  <si>
    <t>Bacteria;Bacteroidetes;Bacteroidia;Bacteroidales;Prevotellaceae;Prevotellamassilia;Prevotellamassilia_timonensis;Prevotellamassilia_timonensis_unclassified(0);</t>
  </si>
  <si>
    <t>-</t>
  </si>
  <si>
    <t>Bacteria;Bacteroidetes;Bacteroidia;Bacteroidales;Rikenellaceae;Alistipes;Alistipes_unclassified(0);Alistipes_unclassified(0);</t>
  </si>
  <si>
    <t>224d266b147588a000917723c0268775</t>
  </si>
  <si>
    <t>k__Bacteria; p__Bacteroidetes; c__Bacteroidia; o__Bacteroidales; f__Rikenellaceae; g__Alistipes; s__onderdonkii</t>
  </si>
  <si>
    <t>Bacteria;Bacteroidetes;Bacteroidia;Bacteroidales;Rikenellaceae;Alistipes;Alistipes_finegoldii;Alistipes_finegoldii_unclassified(0);</t>
  </si>
  <si>
    <t>27272fabb7659e7b851c87d0977cf17e</t>
  </si>
  <si>
    <t>k__Bacteria; p__Firmicutes; c__Bacilli; o__Lactobacillales; f__Leuconostocaceae; g__Leuconostoc; s__</t>
  </si>
  <si>
    <t>Bacteria;Firmicutes;Bacilli;Lactobacillales;Leuconostocaceae;Leuconostoc;Leuconostoc_gelidum;Leuconostoc_gelidum_JB7;</t>
  </si>
  <si>
    <t>Bacteria;Firmicutes;Negativicutes;Veillonellales;Veillonellaceae;Megasphaera;Megasphaera_unclassified(0);Megasphaera_unclassified(0);</t>
  </si>
  <si>
    <t>Bacteria;Firmicutes;Clostridia;Clostridiales;Ruminococcaceae;Faecalibacterium;Faecalibacterium_unclassified(0);Faecalibacterium_unclassified(0);</t>
  </si>
  <si>
    <t>4abaa483334092f021534a979086baeb</t>
  </si>
  <si>
    <t>m64015_200721_220845/162136588/ccs</t>
  </si>
  <si>
    <t>k__Bacteria; p__Bacteroidetes; c__Bacteroidia; o__Bacteroidales; f__Bacteroidaceae; g__Bacteroides; s__</t>
  </si>
  <si>
    <t>Bacteria;Bacteroidetes;Bacteroidia;Bacteroidales;Bacteroidaceae;Bacteroides;Bacteroides_vulgatus;Bacteroides_vulgatus_ATCC_8482;</t>
  </si>
  <si>
    <t>6251bd9ebf43fae466939ab366f6e547</t>
  </si>
  <si>
    <t>b6635d67cb594473ddba9f8cfba5d13d</t>
  </si>
  <si>
    <t>c5be3cbb0c4c3ad43d1c9902233d0993</t>
  </si>
  <si>
    <t>k__Bacteria; p__Firmicutes; c__Erysipelotrichi; o__Erysipelotrichales; f__Erysipelotrichaceae; g__; s__</t>
  </si>
  <si>
    <t>Bacteria;Unknown_phylum;Unknown_class;Unknown_order;Unknown_family;Unknown_genus;bacterium_LF-3;bacterium_LF-3_unclassified(0);</t>
  </si>
  <si>
    <t>d2056d7ce9b69aef41f72d361c733f7b</t>
  </si>
  <si>
    <t>m64015_200721_220845/114362983/ccs</t>
  </si>
  <si>
    <t>k__Bacteria; p__Fusobacteria; c__Fusobacteriia; o__Fusobacteriales; f__Fusobacteriaceae; g__Fusobacterium; s__</t>
  </si>
  <si>
    <t>Bacteria;Firmicutes;Clostridia;Clostridiales;Clostridiaceae;Clostridium;Clostridium_unclassified(0);Clostridium_unclassified(0);</t>
  </si>
  <si>
    <t>Bacteria;Firmicutes;Clostridia;Clostridiales;Peptostreptococcaceae;Paeniclostridium;Paeniclostridium_unclassified(0);Paeniclostridium_unclassified(0);</t>
  </si>
  <si>
    <t>ffc36e27c82042664a16bcd4d380b286</t>
  </si>
  <si>
    <t>k__Bacteria; p__Proteobacteria; c__Gammaproteobacteria; o__Enterobacteriales; f__Enterobacteriaceae</t>
  </si>
  <si>
    <t>Bacteria;Proteobacteria;Gammaproteobacteria;Enterobacterales;Enterobacteriaceae;Escherichia;Escherichia_coli;Escherichia_coli_unclassified(0);</t>
  </si>
  <si>
    <t>Query start</t>
  </si>
  <si>
    <t>Query end</t>
  </si>
  <si>
    <t>Target length</t>
  </si>
  <si>
    <t>Target start</t>
  </si>
  <si>
    <t>Target end</t>
  </si>
  <si>
    <t>Number matching</t>
  </si>
  <si>
    <t>Alignment length</t>
  </si>
  <si>
    <t>SRA taxonomy</t>
  </si>
  <si>
    <t>LRA taxonomy</t>
  </si>
  <si>
    <t>(A) Summary table</t>
  </si>
  <si>
    <t>Bacteria;Firmicutes;Erysipelotrichia;Erysipelotrichales;Erysipelotrichaceae;Unknown_genus;Unknown_genus_unclassified(0);Unknown_genus_unclassified(0);</t>
  </si>
  <si>
    <t>c016d7dfa3b6d4108112ec0a5fc2b5c5</t>
  </si>
  <si>
    <t>k__Bacteria; p__Firmicutes; c__Clostridia; o__Clostridiales; f__Veillonellaceae; g__Megamonas; s__</t>
  </si>
  <si>
    <t>Bacteria;Firmicutes;Negativicutes;Selenomonadales;Selenomonadaceae;Megamonas;Megamonas_unclassified(0);Megamonas_unclassified(0);</t>
  </si>
  <si>
    <t>Fraction aligned</t>
  </si>
  <si>
    <t>Bacteria;Bacteroidetes;Bacteroidia;Bacteroidales;Bacteroidaceae;Bacteroides;Bacteroides_unclassified(0);Bacteroides_unclassified(0);</t>
  </si>
  <si>
    <t>7a1a7d3362a2f4e3bb2b0f088b9a6b84</t>
  </si>
  <si>
    <t>k__Bacteria; p__Firmicutes; c__Erysipelotrichi; o__Erysipelotrichales; f__Erysipelotrichaceae; g__[Eubacterium]; s__dolichum</t>
  </si>
  <si>
    <t>Bacteria;Firmicutes;Erysipelotrichia;Erysipelotrichales;Erysipelotrichaceae;Erysipelatoclostridium;[Clostridium]_innocuum;[Clostridium]_innocuum_2959;</t>
  </si>
  <si>
    <t>Bacteria;Actinobacteria;Actinobacteria;Bifidobacteriales;Bifidobacteriaceae;Bifidobacterium;Bifidobacterium_unclassified(0);Bifidobacterium_unclassified(0);</t>
  </si>
  <si>
    <t>Bacteria;Firmicutes;Bacilli;Lactobacillales;Streptococcaceae;Streptococcus;Streptococcus_unclassified(0);Streptococcus_unclassified(0);</t>
  </si>
  <si>
    <t>Bacteria;Unknown_phylum;Unknown_class;Unknown_order;Unknown_family;Unknown_genus;Unknown_genus_unclassified(0);Unknown_genus_unclassified(0);</t>
  </si>
  <si>
    <t>Bacteria;Firmicutes;Erysipelotrichia;Erysipelotrichales;Erysipelotrichaceae;Unknown_genus;Erysipelotrichaceae_bacterium_I46;Erysipelotrichaceae_bacterium_I46_unclassified(0);</t>
  </si>
  <si>
    <t>Bacteria;Bacteria_unclassified(0);Bacteria_unclassified(0);Bacteria_unclassified(0);Bacteria_unclassified(0);Bacteria_unclassified(0);Bacteria_unclassified(0);Bacteria_unclassified(0);</t>
  </si>
  <si>
    <t>409f711b59152d57926cf444c5577087</t>
  </si>
  <si>
    <t>k__Bacteria; p__Firmicutes; c__Bacilli; o__Lactobacillales; f__Streptococcaceae; g__Streptococcus; s__</t>
  </si>
  <si>
    <t>16684adccf4a4d35facc56a79870aaa9</t>
  </si>
  <si>
    <t>k__Bacteria; p__Firmicutes; c__Erysipelotrichi; o__Erysipelotrichales; f__Erysipelotrichaceae; g__Clostridium; s__ramosum</t>
  </si>
  <si>
    <t>Bacteria;Firmicutes;Erysipelotrichia;Erysipelotrichales;Erysipelotrichaceae;Erysipelatoclostridium;Erysipelatoclostridium_unclassified(0);Erysipelatoclostridium_unclassified(0);</t>
  </si>
  <si>
    <t>k__Bacteria; p__Firmicutes; c__Clostridia; o__Clostridiales; f__Veillonellaceae; g__Dialister; s__</t>
  </si>
  <si>
    <t>Bacteria;Firmicutes;Clostridia;Clostridiales;Lachnospiraceae;Unknown_genus;Unknown_genus_unclassified(0);Unknown_genus_unclassified(0);</t>
  </si>
  <si>
    <t>73b9a313c153726841a55e295f19bdb5</t>
  </si>
  <si>
    <t>k__Bacteria; p__Firmicutes; c__Bacilli; o__Lactobacillales; f__Streptococcaceae; g__Streptococcus</t>
  </si>
  <si>
    <t>Bacteria;Firmicutes;Erysipelotrichia;Erysipelotrichales;Erysipelotrichaceae;Erysipelatoclostridium;[Clostridium]_innocuum;[Clostridium]_innocuum_unclassified(0);</t>
  </si>
  <si>
    <t>Bacteria;Bacteroidetes;Bacteroidia;Bacteroidales;Bacteroidaceae;Bacteroides;Bacteroides_vulgatus;Bacteroides_vulgatus_unclassified(0);</t>
  </si>
  <si>
    <t>(C) Taxonomic resolution of the mapped ASVs and their corresponding LRA reads.</t>
  </si>
  <si>
    <t>Corresponding LRA reads</t>
  </si>
  <si>
    <t>Family</t>
  </si>
  <si>
    <t>Genus</t>
  </si>
  <si>
    <t>Species</t>
  </si>
  <si>
    <t>Strain</t>
  </si>
  <si>
    <t>Mapped SRA ASVs</t>
  </si>
  <si>
    <t>Fraction of ASVs with &gt; 0.05% relative abundance that mapped to LRA reads</t>
  </si>
  <si>
    <t>Number of  SRA ASVs that mapped to LRA reads</t>
  </si>
  <si>
    <t>Number of LRA reads</t>
  </si>
  <si>
    <t>Number of LRA reads that mapped to SRA ASVs</t>
  </si>
  <si>
    <t>Community abundance of SRA ASVs that mapped to LRA reads</t>
  </si>
  <si>
    <t>Community abundance of LRA reads that mapped to SRA ASVs</t>
  </si>
  <si>
    <t>Query (representative LRA read)</t>
  </si>
  <si>
    <t>Target name (SRA ASV)</t>
  </si>
  <si>
    <t>m64015_200721_220845/8061939/ccs</t>
  </si>
  <si>
    <t>m64015_200721_220845/106891067/ccs</t>
  </si>
  <si>
    <t>101637aba474a6614786486ad42acb11</t>
  </si>
  <si>
    <t>m64015_200721_220845/155518870/ccs</t>
  </si>
  <si>
    <t>m64015_200721_220845/6817706/ccs</t>
  </si>
  <si>
    <t>m64015_200721_220845/131270712/ccs</t>
  </si>
  <si>
    <t>m64015_200721_220845/49285345/ccs</t>
  </si>
  <si>
    <t>13785f0aa34992209c67c3caeebbd429</t>
  </si>
  <si>
    <t>m64015_200721_220845/70845478/ccs</t>
  </si>
  <si>
    <t>m64015_200721_220845/136446332/ccs</t>
  </si>
  <si>
    <t>m64015_200721_220845/164627604/ccs</t>
  </si>
  <si>
    <t>1c754f0076d37b2d4bd6b63a31fa0a2a</t>
  </si>
  <si>
    <t>m64015_200721_220845/141887893/ccs</t>
  </si>
  <si>
    <t>m64015_200721_220845/67567693/ccs</t>
  </si>
  <si>
    <t>m64015_200721_220845/47776790/ccs</t>
  </si>
  <si>
    <t>m64015_200721_220845/152438387/ccs</t>
  </si>
  <si>
    <t>m64015_200721_220845/46401028/ccs</t>
  </si>
  <si>
    <t>m64015_200721_220845/62916055/ccs</t>
  </si>
  <si>
    <t>m64015_200721_220845/71632263/ccs</t>
  </si>
  <si>
    <t>m64015_200721_220845/148898801/ccs</t>
  </si>
  <si>
    <t>m64015_200721_220845/56035603/ccs</t>
  </si>
  <si>
    <t>m64015_200721_220845/3932989/ccs</t>
  </si>
  <si>
    <t>227150a66a20144052651a21613100be</t>
  </si>
  <si>
    <t>m64015_200721_220845/64159864/ccs</t>
  </si>
  <si>
    <t>m64015_200721_220845/69664785/ccs</t>
  </si>
  <si>
    <t>m64015_200721_220845/166724043/ccs</t>
  </si>
  <si>
    <t>m64015_200721_220845/77791904/ccs</t>
  </si>
  <si>
    <t>m64015_200721_220845/160499084/ccs</t>
  </si>
  <si>
    <t>m64015_200721_220845/120980236/ccs</t>
  </si>
  <si>
    <t>m64015_200721_220845/92340955/ccs</t>
  </si>
  <si>
    <t>m64015_200721_220845/33817604/ccs</t>
  </si>
  <si>
    <t>24d821dddfbe031b81a44817e6d6a4c1</t>
  </si>
  <si>
    <t>m64015_200721_220845/108921041/ccs</t>
  </si>
  <si>
    <t>m64015_200721_220845/159712802/ccs</t>
  </si>
  <si>
    <t>m64015_200721_220845/655582/ccs</t>
  </si>
  <si>
    <t>2572491672807c455bc314dc5b6e1375</t>
  </si>
  <si>
    <t>m64015_200721_220845/24182804/ccs</t>
  </si>
  <si>
    <t>m64015_200721_220845/62851099/ccs</t>
  </si>
  <si>
    <t>33702a92ecf42495595739e7603a387f</t>
  </si>
  <si>
    <t>m64015_200721_220845/50530344/ccs</t>
  </si>
  <si>
    <t>m64015_200721_220845/117638162/ccs</t>
  </si>
  <si>
    <t>39b365b0c0ce4c0e1165fd6da67ec3a1</t>
  </si>
  <si>
    <t>m64015_200721_220845/161415232/ccs</t>
  </si>
  <si>
    <t>m64015_200721_220845/94765897/ccs</t>
  </si>
  <si>
    <t>m64015_200721_220845/69992969/ccs</t>
  </si>
  <si>
    <t>428c3b7737a8a8d1ef45d1d1e38c243e</t>
  </si>
  <si>
    <t>m64015_200721_220845/655375/ccs</t>
  </si>
  <si>
    <t>m64015_200721_220845/176621972/ccs</t>
  </si>
  <si>
    <t>m64015_200721_220845/54068469/ccs</t>
  </si>
  <si>
    <t>m64015_200721_220845/77071749/ccs</t>
  </si>
  <si>
    <t>m64015_200721_220845/33621199/ccs</t>
  </si>
  <si>
    <t>m64015_200721_220845/150734029/ccs</t>
  </si>
  <si>
    <t>469fe18dca9635faa3ec894cd361a3fc</t>
  </si>
  <si>
    <t>m64015_200721_220845/32508647/ccs</t>
  </si>
  <si>
    <t>4a5d2a184f229de74e17565e4c13a7d9</t>
  </si>
  <si>
    <t>m64015_200721_220845/173868338/ccs</t>
  </si>
  <si>
    <t>m64015_200721_220845/158073767/ccs</t>
  </si>
  <si>
    <t>m64015_200721_220845/78775418/ccs</t>
  </si>
  <si>
    <t>4f904ebdd10ebd14b54b088e8710dd22</t>
  </si>
  <si>
    <t>m64015_200721_220845/138938479/ccs</t>
  </si>
  <si>
    <t>m64015_200721_220845/139986751/ccs</t>
  </si>
  <si>
    <t>m64015_200721_220845/123208615/ccs</t>
  </si>
  <si>
    <t>m64015_200721_220845/38666594/ccs</t>
  </si>
  <si>
    <t>m64015_200721_220845/73139956/ccs</t>
  </si>
  <si>
    <t>m64015_200721_220845/47843569/ccs</t>
  </si>
  <si>
    <t>m64015_200721_220845/160628785/ccs</t>
  </si>
  <si>
    <t>m64015_200721_220845/132514225/ccs</t>
  </si>
  <si>
    <t>m64015_200721_220845/42992990/ccs</t>
  </si>
  <si>
    <t>5943444d2657fbff0598888dd23d1464</t>
  </si>
  <si>
    <t>m64015_200721_220845/23462328/ccs</t>
  </si>
  <si>
    <t>m64015_200721_220845/44828455/ccs</t>
  </si>
  <si>
    <t>m64015_200721_220845/13960481/ccs</t>
  </si>
  <si>
    <t>66938301665655de90b8b7c7a6e6acb6</t>
  </si>
  <si>
    <t>m64015_200721_220845/101975751/ccs</t>
  </si>
  <si>
    <t>m64015_200721_220845/54332235/ccs</t>
  </si>
  <si>
    <t>m64015_200721_220845/149292482/ccs</t>
  </si>
  <si>
    <t>m64015_200721_220845/107807320/ccs</t>
  </si>
  <si>
    <t>m64015_200721_220845/23791797/ccs</t>
  </si>
  <si>
    <t>m64015_200721_220845/15533637/ccs</t>
  </si>
  <si>
    <t>m64015_200721_220845/166659221/ccs</t>
  </si>
  <si>
    <t>m64015_200721_220845/30935151/ccs</t>
  </si>
  <si>
    <t>m64015_200721_220845/18678356/ccs</t>
  </si>
  <si>
    <t>m64015_200721_220845/149882864/ccs</t>
  </si>
  <si>
    <t>m64015_200721_220845/167511753/ccs</t>
  </si>
  <si>
    <t>6a80316731f1f273194f038f5df680ad</t>
  </si>
  <si>
    <t>m64015_200721_220845/82380017/ccs</t>
  </si>
  <si>
    <t>m64015_200721_220845/53611294/ccs</t>
  </si>
  <si>
    <t>m64015_200721_220845/83558462/ccs</t>
  </si>
  <si>
    <t>m64015_200721_220845/59442845/ccs</t>
  </si>
  <si>
    <t>m64015_200721_220845/107283590/ccs</t>
  </si>
  <si>
    <t>m64015_200721_220845/140705808/ccs</t>
  </si>
  <si>
    <t>m64015_200721_220845/145033286/ccs</t>
  </si>
  <si>
    <t>m64015_200721_220845/77006727/ccs</t>
  </si>
  <si>
    <t>m64015_200721_220845/87426978/ccs</t>
  </si>
  <si>
    <t>m64015_200721_220845/167052834/ccs</t>
  </si>
  <si>
    <t>m64015_200721_220845/174850595/ccs</t>
  </si>
  <si>
    <t>m64015_200721_220845/90770197/ccs</t>
  </si>
  <si>
    <t>m64015_200721_220845/138936649/ccs</t>
  </si>
  <si>
    <t>m64015_200721_220845/140247400/ccs</t>
  </si>
  <si>
    <t>7527e4725fca59bef3c432e08bf0e165</t>
  </si>
  <si>
    <t>m64015_200721_220845/145687635/ccs</t>
  </si>
  <si>
    <t>m64015_200721_220845/70648991/ccs</t>
  </si>
  <si>
    <t>m64015_200721_220845/91228651/ccs</t>
  </si>
  <si>
    <t>m64015_200721_220845/103877208/ccs</t>
  </si>
  <si>
    <t>m64015_200721_220845/83167326/ccs</t>
  </si>
  <si>
    <t>m64015_200721_220845/3082581/ccs</t>
  </si>
  <si>
    <t>84d3aa3cef3eefd518d6d396b065a951</t>
  </si>
  <si>
    <t>m64015_200721_220845/115147970/ccs</t>
  </si>
  <si>
    <t>m64015_200721_220845/12781732/ccs</t>
  </si>
  <si>
    <t>m64015_200721_220845/150537427/ccs</t>
  </si>
  <si>
    <t>m64015_200721_220845/8586198/ccs</t>
  </si>
  <si>
    <t>8af75762ed813e1c430df4393cbaebbe</t>
  </si>
  <si>
    <t>m64015_200721_220845/136840203/ccs</t>
  </si>
  <si>
    <t>m64015_200721_220845/59378004/ccs</t>
  </si>
  <si>
    <t>m64015_200721_220845/176424596/ccs</t>
  </si>
  <si>
    <t>m64015_200721_220845/23003977/ccs</t>
  </si>
  <si>
    <t>m64015_200721_220845/7931987/ccs</t>
  </si>
  <si>
    <t>m64015_200721_220845/122946049/ccs</t>
  </si>
  <si>
    <t>m64015_200721_220845/167642859/ccs</t>
  </si>
  <si>
    <t>a17b15cbff2581dc40a893826e36733f</t>
  </si>
  <si>
    <t>m64015_200721_220845/23593766/ccs</t>
  </si>
  <si>
    <t>m64015_200721_220845/156828173/ccs</t>
  </si>
  <si>
    <t>m64015_200721_220845/137495332/ccs</t>
  </si>
  <si>
    <t>m64015_200721_220845/138610531/ccs</t>
  </si>
  <si>
    <t>m64015_200721_220845/32311933/ccs</t>
  </si>
  <si>
    <t>m64015_200721_220845/126616267/ccs</t>
  </si>
  <si>
    <t>m64015_200721_220845/126290396/ccs</t>
  </si>
  <si>
    <t>m64015_200721_220845/78119302/ccs</t>
  </si>
  <si>
    <t>m64015_200721_220845/38666961/ccs</t>
  </si>
  <si>
    <t>m64015_200721_220845/115082223/ccs</t>
  </si>
  <si>
    <t>m64015_200721_220845/130286372/ccs</t>
  </si>
  <si>
    <t>m64015_200721_220845/32506323/ccs</t>
  </si>
  <si>
    <t>m64015_200721_220845/142608398/ccs</t>
  </si>
  <si>
    <t>m64015_200721_220845/90571217/ccs</t>
  </si>
  <si>
    <t>a6bc3e3d87c6d3fc508d3c41320895be</t>
  </si>
  <si>
    <t>m64015_200721_220845/31916715/ccs</t>
  </si>
  <si>
    <t>m64015_200721_220845/171182343/ccs</t>
  </si>
  <si>
    <t>ae80ee1968a868df26cebfe372f0612d</t>
  </si>
  <si>
    <t>m64015_200721_220845/6292547/ccs</t>
  </si>
  <si>
    <t>m64015_200721_220845/65144710/ccs</t>
  </si>
  <si>
    <t>m64015_200721_220845/92930995/ccs</t>
  </si>
  <si>
    <t>m64015_200721_220845/129697246/ccs</t>
  </si>
  <si>
    <t>m64015_200721_220845/103548297/ccs</t>
  </si>
  <si>
    <t>m64015_200721_220845/17237063/ccs</t>
  </si>
  <si>
    <t>m64015_200721_220845/179046631/ccs</t>
  </si>
  <si>
    <t>m64015_200721_220845/175112485/ccs</t>
  </si>
  <si>
    <t>bdff742b3ce82787e3db05ccee92c7ae</t>
  </si>
  <si>
    <t>m64015_200721_220845/167642955/ccs</t>
  </si>
  <si>
    <t>m64015_200721_220845/155779125/ccs</t>
  </si>
  <si>
    <t>m64015_200721_220845/166725831/ccs</t>
  </si>
  <si>
    <t>m64015_200721_220845/99944407/ccs</t>
  </si>
  <si>
    <t>m64015_200721_220845/172163905/ccs</t>
  </si>
  <si>
    <t>m64015_200721_220845/93718910/ccs</t>
  </si>
  <si>
    <t>m64015_200721_220845/130222321/ccs</t>
  </si>
  <si>
    <t>m64015_200721_220845/77858953/ccs</t>
  </si>
  <si>
    <t>m64015_200721_220845/136907598/ccs</t>
  </si>
  <si>
    <t>m64015_200721_220845/33884183/ccs</t>
  </si>
  <si>
    <t>m64015_200721_220845/159645732/ccs</t>
  </si>
  <si>
    <t>m64015_200721_220845/66324190/ccs</t>
  </si>
  <si>
    <t>m64015_200721_220845/161350558/ccs</t>
  </si>
  <si>
    <t>m64015_200721_220845/101909495/ccs</t>
  </si>
  <si>
    <t>m64015_200721_220845/7670047/ccs</t>
  </si>
  <si>
    <t>m64015_200721_220845/166659098/ccs</t>
  </si>
  <si>
    <t>m64015_200721_220845/160104573/ccs</t>
  </si>
  <si>
    <t>m64015_200721_220845/161482661/ccs</t>
  </si>
  <si>
    <t>m64015_200721_220845/111740944/ccs</t>
  </si>
  <si>
    <t>m64015_200721_220845/56691036/ccs</t>
  </si>
  <si>
    <t>m64015_200721_220845/132909562/ccs</t>
  </si>
  <si>
    <t>m64015_200721_220845/107874374/ccs</t>
  </si>
  <si>
    <t>m64015_200721_220845/38996067/ccs</t>
  </si>
  <si>
    <t>m64015_200721_220845/46205741/ccs</t>
  </si>
  <si>
    <t>m64015_200721_220845/144834686/ccs</t>
  </si>
  <si>
    <t>m64015_200721_220845/123471827/ccs</t>
  </si>
  <si>
    <t>m64015_200721_220845/98763548/ccs</t>
  </si>
  <si>
    <t>m64015_200721_220845/98502291/ccs</t>
  </si>
  <si>
    <t>m64015_200721_220845/10684122/ccs</t>
  </si>
  <si>
    <t>m64015_200721_220845/146342498/ccs</t>
  </si>
  <si>
    <t>m64015_200721_220845/119146283/ccs</t>
  </si>
  <si>
    <t>m64015_200721_220845/7800369/ccs</t>
  </si>
  <si>
    <t>m64015_200721_220845/166854713/ccs</t>
  </si>
  <si>
    <t>m64015_200721_220845/99878446/ccs</t>
  </si>
  <si>
    <t>m64015_200721_220845/122880191/ccs</t>
  </si>
  <si>
    <t>m64015_200721_220845/67569289/ccs</t>
  </si>
  <si>
    <t>c96cf2618b5bae7bc0014b73816f4454</t>
  </si>
  <si>
    <t>m64015_200721_220845/166660519/ccs</t>
  </si>
  <si>
    <t>m64015_200721_220845/38667551/ccs</t>
  </si>
  <si>
    <t>m64015_200721_220845/179307910/ccs</t>
  </si>
  <si>
    <t>m64015_200721_220845/22743885/ccs</t>
  </si>
  <si>
    <t>ceaec4b3e38be8caaaf3ba52277fc320</t>
  </si>
  <si>
    <t>m64015_200721_220845/15992249/ccs</t>
  </si>
  <si>
    <t>d3829c53b66db828d6bff7f21c6dad28</t>
  </si>
  <si>
    <t>m64015_200721_220845/134873356/ccs</t>
  </si>
  <si>
    <t>m64015_200721_220845/114754456/ccs</t>
  </si>
  <si>
    <t>ec098ad12ef2923b449a01762462578b</t>
  </si>
  <si>
    <t>m64015_200721_220845/81265744/ccs</t>
  </si>
  <si>
    <t>ef71b16d6da19b4558e5d02c51fe298a</t>
  </si>
  <si>
    <t>m64015_200721_220845/84673700/ccs</t>
  </si>
  <si>
    <t>m64015_200721_220845/77793567/ccs</t>
  </si>
  <si>
    <t>m64015_200721_220845/134349850/ccs</t>
  </si>
  <si>
    <t>m64015_200721_220845/85854580/ccs</t>
  </si>
  <si>
    <t>m64015_200721_220845/69600710/ccs</t>
  </si>
  <si>
    <t>fb7a1c0b3625f00ee42dbfcbaa001f12</t>
  </si>
  <si>
    <t>m64015_200721_220845/98697306/ccs</t>
  </si>
  <si>
    <t>m64015_200721_220845/159779092/ccs</t>
  </si>
  <si>
    <t>m64015_200721_220845/108660968/ccs</t>
  </si>
  <si>
    <t>m64015_200721_220845/147393252/ccs</t>
  </si>
  <si>
    <t>m64015_200721_220845/36636525/ccs</t>
  </si>
  <si>
    <t>m64015_200721_220845/175375443/ccs</t>
  </si>
  <si>
    <t>m64015_200721_220845/173869496/ccs</t>
  </si>
  <si>
    <t>m64015_200721_220845/11403647/ccs</t>
  </si>
  <si>
    <t>m64015_200721_220845/12387705/ccs</t>
  </si>
  <si>
    <t>m64015_200721_220845/115278636/ccs</t>
  </si>
  <si>
    <t>m64015_200721_220845/164104784/ccs</t>
  </si>
  <si>
    <t>m64015_200721_220845/169216368/ccs</t>
  </si>
  <si>
    <t>m64015_200721_220845/151783820/ccs</t>
  </si>
  <si>
    <t>m64015_200721_220845/159516884/ccs</t>
  </si>
  <si>
    <t>m64015_200721_220845/155911013/ccs</t>
  </si>
  <si>
    <t>m64015_200721_220845/137889862/ccs</t>
  </si>
  <si>
    <t>m64015_200721_220845/164823552/ccs</t>
  </si>
  <si>
    <t>m64015_200721_220845/722157/ccs</t>
  </si>
  <si>
    <t>m64015_200721_220845/153027419/ccs</t>
  </si>
  <si>
    <t>m64015_200721_220845/1638967/ccs</t>
  </si>
  <si>
    <t>m64015_200721_220845/67437326/ccs</t>
  </si>
  <si>
    <t>m64015_200721_220845/98435722/ccs</t>
  </si>
  <si>
    <t>m64015_200721_220845/132056200/ccs</t>
  </si>
  <si>
    <t>m64015_200721_220845/99878628/ccs</t>
  </si>
  <si>
    <t>m64015_200721_220845/23398351/ccs</t>
  </si>
  <si>
    <t>m64015_200721_220845/140444124/ccs</t>
  </si>
  <si>
    <t>m64015_200721_220845/22349115/ccs</t>
  </si>
  <si>
    <t>m64015_200721_220845/115411717/ccs</t>
  </si>
  <si>
    <t>k__Bacteria; p__Firmicutes; c__Bacilli; o__Lactobacillales; f__Streptococcaceae; g__Streptococcus; s__infantis</t>
  </si>
  <si>
    <t>k__Bacteria; p__Firmicutes; c__Clostridia; o__Clostridiales; f__Veillonellaceae; g__Megasphaera; s__</t>
  </si>
  <si>
    <t>k__Bacteria; p__Firmicutes; c__Clostridia; o__Clostridiales; f__Veillonellaceae; g__Acidaminococcus; s__</t>
  </si>
  <si>
    <t>k__Bacteria; p__Proteobacteria; c__Gammaproteobacteria; o__Enterobacteriales; f__Enterobacteriaceae; g__Enterobacter</t>
  </si>
  <si>
    <t>k__Bacteria; p__Firmicutes; c__Bacilli; o__Turicibacterales; f__Turicibacteraceae; g__Turicibacter; s__</t>
  </si>
  <si>
    <t>k__Bacteria; p__Firmicutes; c__Erysipelotrichi; o__Erysipelotrichales; f__Erysipelotrichaceae; g__Coprobacillus; s__</t>
  </si>
  <si>
    <t>k__Bacteria; p__Firmicutes; c__Erysipelotrichi; o__Erysipelotrichales; f__Erysipelotrichaceae; g__Holdemania; s__</t>
  </si>
  <si>
    <t>k__Bacteria; p__Firmicutes; c__Erysipelotrichi; o__Erysipelotrichales; f__Erysipelotrichaceae; g__Clostridium; s__spiroforme</t>
  </si>
  <si>
    <t>k__Bacteria; p__Firmicutes; c__Bacilli; o__Lactobacillales; f__Lactobacillaceae; g__Pediococcus</t>
  </si>
  <si>
    <t>k__Bacteria; p__Proteobacteria; c__Gammaproteobacteria; o__Enterobacteriales; f__Enterobacteriaceae; g__Klebsiella; s__</t>
  </si>
  <si>
    <t>k__Bacteria; p__Firmicutes; c__Bacilli; o__Lactobacillales; f__Streptococcaceae; g__Lactococcus; s__</t>
  </si>
  <si>
    <t>k__Bacteria; p__Firmicutes; c__Clostridia; o__Clostridiales; f__Veillonellaceae; g__Phascolarctobacterium; s__</t>
  </si>
  <si>
    <t>Bacteria;Firmicutes;Bacilli;Lactobacillales;Streptococcaceae;Streptococcus;Streptococcus_mitis;Streptococcus_mitis_unclassified(0);</t>
  </si>
  <si>
    <t>Bacteria;Firmicutes;Bacilli;Lactobacillales;Streptococcaceae;Streptococcus;Streptococcus_sp._oral_taxon_431;Streptococcus_sp._oral_taxon_431_unclassified(0);</t>
  </si>
  <si>
    <t>Bacteria;Proteobacteria;Gammaproteobacteria;Enterobacterales;Enterobacteriaceae;Escherichia;Escherichia_unclassified(0);Escherichia_unclassified(0);</t>
  </si>
  <si>
    <t>Bacteria;Firmicutes;Bacilli;Lactobacillales;Streptococcaceae;Streptococcus;Streptococcus_parasanguinis;Streptococcus_parasanguinis_ATCC_15912;</t>
  </si>
  <si>
    <t>Bacteria;Firmicutes;Erysipelotrichia;Erysipelotrichales;Erysipelotrichaceae;Erysipelatoclostridium;Erysipelatoclostridium_ramosum;Erysipelatoclostridium_ramosum_DSM_1402;</t>
  </si>
  <si>
    <t>Bacteria;Firmicutes;Negativicutes;Acidaminococcales;Acidaminococcaceae;Acidaminococcus;Acidaminococcus_unclassified(0);Acidaminococcus_unclassified(0);</t>
  </si>
  <si>
    <t>Bacteria;Firmicutes;Negativicutes;Veillonellales;Veillonellaceae;Megasphaera;Megasphaera_elsdenii;Megasphaera_elsdenii_unclassified(0);</t>
  </si>
  <si>
    <t>Bacteria;Bacteroidetes;Bacteroidia;Bacteroidales;Rikenellaceae;Alistipes;Alistipes_sp._Marseille-P5997;Alistipes_sp._Marseille-P5997_unclassified(0);</t>
  </si>
  <si>
    <t>Bacteria;Firmicutes;Erysipelotrichia;Erysipelotrichales;Erysipelotrichaceae;Massiliomicrobiota;Massiliomicrobiota_unclassified(0);Massiliomicrobiota_unclassified(0);</t>
  </si>
  <si>
    <t>Bacteria;Firmicutes;Erysipelotrichia;Erysipelotrichales;Erysipelotrichaceae;Turicibacter;Turicibacter_unclassified(0);Turicibacter_unclassified(0);</t>
  </si>
  <si>
    <t>Bacteria;Firmicutes;Negativicutes;Acidaminococcales;Acidaminococcaceae;Acidaminococcus;Acidaminococcus_intestini;Acidaminococcus_intestini_RyC-MR95;</t>
  </si>
  <si>
    <t>Bacteria;Firmicutes;Negativicutes;Acidaminococcales;Acidaminococcaceae;Acidaminococcus;Acidaminococcus_intestini;Acidaminococcus_intestini_unclassified(0);</t>
  </si>
  <si>
    <t>Bacteria;Firmicutes;Negativicutes;Acidaminococcales;Acidaminococcaceae;Phascolarctobacterium;Phascolarctobacterium_unclassified(0);Phascolarctobacterium_unclassified(0);</t>
  </si>
  <si>
    <t>Bacteria;Proteobacteria;Gammaproteobacteria;Enterobacterales;Enterobacteriaceae;Enterobacter;Enterobacter_cloacae;Enterobacter_cloacae_unclassified(0);</t>
  </si>
  <si>
    <t>Bacteria;Proteobacteria;Gammaproteobacteria;Enterobacterales;Enterobacteriaceae;Enterobacter;Enterobacter_hormaechei;Enterobacter_hormaechei_unclassified(0);</t>
  </si>
  <si>
    <t>Bacteria;Proteobacteria;Gammaproteobacteria;Enterobacterales;Enterobacteriaceae;Enterobacter;Enterobacter_unclassified(0);Enterobacter_unclassified(0);</t>
  </si>
  <si>
    <t>Bacteria;Firmicutes;Erysipelotrichia;Erysipelotrichales;Erysipelotrichaceae;Unknown_genus;Erysipelotrichaceae_bacterium_GAM147;Erysipelotrichaceae_bacterium_GAM147_unclassified(0);</t>
  </si>
  <si>
    <t>Bacteria;Firmicutes;Bacilli;Lactobacillales;Streptococcaceae;Streptococcus;Streptococcus_sp._I-G2;Streptococcus_sp._I-G2_unclassified(0);</t>
  </si>
  <si>
    <t>Bacteria;Firmicutes;Bacilli;Lactobacillales;Streptococcaceae;Streptococcus;Streptococcus_salivarius;Streptococcus_salivarius_unclassified(0);</t>
  </si>
  <si>
    <t>Bacteria;Firmicutes;Erysipelotrichia;Erysipelotrichales;Erysipelotrichaceae;Absiella;Absiella_dolichum;Absiella_dolichum_DSM_3991;</t>
  </si>
  <si>
    <t>Bacteria;Firmicutes;Negativicutes;Veillonellales;Veillonellaceae;Dialister;Dialister_sp._Marseille-P5638;Dialister_sp._Marseille-P5638_unclassified(0);</t>
  </si>
  <si>
    <t>Bacteria;Bacteroidetes;Bacteroidia;Bacteroidales;Bacteroidaceae;Bacteroides;Bacteroides_dorei;Bacteroides_dorei_CL03T12C01;</t>
  </si>
  <si>
    <t>Bacteria;Firmicutes;Erysipelotrichia;Erysipelotrichales;Erysipelotrichaceae;Turicibacter;Turicibacter_sp._H121;Turicibacter_sp._H121_unclassified(0);</t>
  </si>
  <si>
    <t>Bacteria;Firmicutes;Negativicutes;Selenomonadales;Selenomonadaceae;Megamonas;Megamonas_hypermegale;Megamonas_hypermegale_unclassified(0);</t>
  </si>
  <si>
    <t>Bacteria;Firmicutes;Negativicutes;Veillonellales;Veillonellaceae;Megasphaera;Megasphaera_elsdenii;Megasphaera_elsdenii_DSM_20460;</t>
  </si>
  <si>
    <t>Bacteria;Firmicutes;Bacilli;Lactobacillales;Streptococcaceae;Streptococcus;Streptococcus_sp._A12;Streptococcus_sp._A12_unclassified(0);</t>
  </si>
  <si>
    <t>Bacteria;Firmicutes;Bacilli;Lactobacillales;Streptococcaceae;Streptococcus;Streptococcus_viridans;Streptococcus_viridans_unclassified(0);</t>
  </si>
  <si>
    <t>Bacteria;Firmicutes;Erysipelotrichia;Erysipelotrichales;Erysipelotrichaceae;Holdemania;Holdemania_massiliensis;Holdemania_massiliensis_AP2;</t>
  </si>
  <si>
    <t>Bacteria;Firmicutes;Erysipelotrichia;Erysipelotrichales;Erysipelotrichaceae;Erysipelatoclostridium;[Clostridium]_cocleatum;[Clostridium]_cocleatum_unclassified(0);</t>
  </si>
  <si>
    <t>Bacteria;Firmicutes;Bacilli;Lactobacillales;Lactobacillaceae;Pediococcus;Pediococcus_acidilactici;Pediococcus_acidilactici_unclassified(0);</t>
  </si>
  <si>
    <t>Bacteria;Firmicutes;Bacilli;Lactobacillales;Lactobacillaceae;Pediococcus;Pediococcus_unclassified(0);Pediococcus_unclassified(0);</t>
  </si>
  <si>
    <t>Bacteria;Firmicutes;Clostridia;Clostridiales;Lachnospiraceae;Unknown_genus;[Eubacterium]_rectale;[Eubacterium]_rectale_ATCC_33656;</t>
  </si>
  <si>
    <t>Bacteria;Firmicutes;Clostridia;Clostridiales;Eubacteriaceae;Anaerofustis;Anaerofustis_unclassified(0);Anaerofustis_unclassified(0);</t>
  </si>
  <si>
    <t>Bacteria;Firmicutes;Erysipelotrichia;Erysipelotrichales;Erysipelotrichaceae;Massiliomicrobiota;Massiliomicrobiota_timonensis;Massiliomicrobiota_timonensis_unclassified(0);</t>
  </si>
  <si>
    <t>Bacteria;Proteobacteria;Gammaproteobacteria;Enterobacterales;Enterobacteriaceae;Klebsiella;Klebsiella_pneumoniae;Klebsiella_pneumoniae_unclassified(0);</t>
  </si>
  <si>
    <t>Bacteria;Firmicutes;Bacilli;Lactobacillales;Streptococcaceae;Streptococcus;Streptococcus_sanguinis;Streptococcus_sanguinis_SK36;</t>
  </si>
  <si>
    <t>Bacteria;Firmicutes;Bacilli;Lactobacillales;Streptococcaceae;Streptococcus;Streptococcus_sanguinis;Streptococcus_sanguinis_unclassified(0);</t>
  </si>
  <si>
    <t>Bacteria;Firmicutes;Bacilli;Lactobacillales;Streptococcaceae;Lactococcus;Lactococcus_lactis;Lactococcus_lactis_unclassified(0);</t>
  </si>
  <si>
    <t>Bacteria;Firmicutes;Negativicutes;Acidaminococcales;Acidaminococcaceae;Phascolarctobacterium;Phascolarctobacterium_faecium;Phascolarctobacterium_faecium_unclassified(0);</t>
  </si>
  <si>
    <t>Bacteria;Firmicutes;Negativicutes;Acidaminococcales;Acidaminococcaceae;Phascolarctobacterium;Phascolarctobacterium_succinatutens;Phascolarctobacterium_succinatutens_YIT_12067;</t>
  </si>
  <si>
    <t>Bacteria;Firmicutes;Clostridia;Clostridiales;Peptostreptococcaceae;Paraclostridium;Paraclostridium_unclassified(0);Paraclostridium_unclassified(0);</t>
  </si>
  <si>
    <t>Bacteria;Proteobacteria;Gammaproteobacteria;Enterobacterales;Enterobacteriaceae;Enterobacteriaceae_unclassified(0);Enterobacteriaceae_unclassified(0);Enterobacteriaceae_unclassified(0);</t>
  </si>
  <si>
    <t>Bacteria;Proteobacteria;Gammaproteobacteria;Enterobacterales;Enterobacteriaceae;Escherichia;Escherichia_albertii;Escherichia_albertii_unclassified(0);</t>
  </si>
  <si>
    <t>Bacteria;Proteobacteria;Gammaproteobacteria;Enterobacterales;Enterobacteriaceae;Escherichia;Escherichia_coli;Escherichia_coli_536;</t>
  </si>
  <si>
    <t>Bacteria;Proteobacteria;Gammaproteobacteria;Enterobacterales;Enterobacteriaceae;Escherichia;Escherichia_coli;Escherichia_coli_ABU_83972;</t>
  </si>
  <si>
    <t>Bacteria;Proteobacteria;Gammaproteobacteria;Enterobacterales;Enterobacteriaceae;Escherichia;Escherichia_coli;Escherichia_coli_ECC-1470;</t>
  </si>
  <si>
    <t>Bacteria;Proteobacteria;Gammaproteobacteria;Enterobacterales;Enterobacteriaceae;Escherichia;Escherichia_coli;Escherichia_coli_ED1a;</t>
  </si>
  <si>
    <t>Bacteria;Proteobacteria;Gammaproteobacteria;Enterobacterales;Enterobacteriaceae;Escherichia;Escherichia_coli;Escherichia_coli_Nissle_1917;</t>
  </si>
  <si>
    <t>Bacteria;Proteobacteria;Gammaproteobacteria;Enterobacterales;Enterobacteriaceae;Escherichia;Escherichia_coli;Escherichia_coli_O103;</t>
  </si>
  <si>
    <t>Bacteria;Proteobacteria;Gammaproteobacteria;Enterobacterales;Enterobacteriaceae;Escherichia;Escherichia_coli;Escherichia_coli_O114:H49;</t>
  </si>
  <si>
    <t>Bacteria;Proteobacteria;Gammaproteobacteria;Enterobacterales;Enterobacteriaceae;Escherichia;Escherichia_coli;Escherichia_coli_O6:H16;</t>
  </si>
  <si>
    <t>Bacteria;Proteobacteria;Gammaproteobacteria;Enterobacterales;Enterobacteriaceae;Unknown_genus;Unknown_genus_unclassified(0);Unknown_genus_unclassified(0);</t>
  </si>
  <si>
    <t>Query length</t>
  </si>
  <si>
    <t>Number of LRA reads mapping to ASV with the same taxonomy</t>
  </si>
  <si>
    <t>Fraction of community with specified taxonomic resolution</t>
  </si>
  <si>
    <t>Number of reads with matching taxonomy:</t>
  </si>
  <si>
    <t>Percent of reads with matching taxonomy:</t>
  </si>
  <si>
    <t>(B) Perfect mappings summarized between representative LRA reads and SRA ASVs for Participant 1's baseline sample, including the assigned taxonomies. Taxonomy that differs between methods (at class level or higher) is highlighted in yellow.</t>
  </si>
  <si>
    <t>(D) Summary of LRA reads assigned to bacterium LF-3 that mapped to SRA ASVs.</t>
  </si>
  <si>
    <t>SRA ASV name</t>
  </si>
  <si>
    <t>SRA ASV taxonomy</t>
  </si>
  <si>
    <t>Number of LRA reads mapped</t>
  </si>
  <si>
    <t>Fraction of long reads mapped to taxonomy</t>
  </si>
  <si>
    <t>061afd1ad267b6528ba2b3a141536466</t>
  </si>
  <si>
    <t>0c4e539025fbfff3931057863cb8bb6c</t>
  </si>
  <si>
    <t>597d4a142a9b8487cfce63697ec29c86</t>
  </si>
  <si>
    <t>c7ab97d55e96d77352a9279a6de3990a</t>
  </si>
  <si>
    <t>cd33343b747cb20a2c7f908be741c159</t>
  </si>
  <si>
    <t xml:space="preserve">Fraction of all mapped long reads: </t>
  </si>
  <si>
    <t>Alcaligenaceae</t>
  </si>
  <si>
    <t>Burkholderiaceae</t>
  </si>
  <si>
    <t>Erysipelotrichaceae</t>
  </si>
  <si>
    <t>Micromonosporaceae</t>
  </si>
  <si>
    <t>Oxalobacteraceae</t>
  </si>
  <si>
    <t>Peptococcaceae</t>
  </si>
  <si>
    <t>Peptoniphilaceae</t>
  </si>
  <si>
    <t>Rhizobiaceae</t>
  </si>
  <si>
    <t>Streptomycetaceae</t>
  </si>
  <si>
    <t>Thermoanaerobacterales Family III  Incertae Sedis</t>
  </si>
  <si>
    <t>Treponemataceae</t>
  </si>
  <si>
    <t>Table S2. Perfect mappings between SRA ASVs and LRA reads. (A) Perfect mappings and assigned taxonomies for representative LRA reads and SRA ASVs for patient 1's baseline sample. (B) Alignment information for high quality matches for each sample, including the assigned taxonomy from SRA and LRA. (C) Taxonomic resolution of the mapped ASVs and their corresponding LRA reads.</t>
  </si>
  <si>
    <r>
      <t xml:space="preserve">Table S3. The most differentially abundant bacterial families in the six participants comparing treatment to baseline, across all four sequencing and analysis methods. </t>
    </r>
    <r>
      <rPr>
        <sz val="10"/>
        <color rgb="FF000000"/>
        <rFont val="Arial"/>
        <family val="2"/>
      </rPr>
      <t>The seven highlighted families were differentially abundant across more than one sequencing and analysis method.</t>
    </r>
  </si>
  <si>
    <t>Table S4. For each sample, summary of metagenomic assemblies from SRM and LRM.</t>
  </si>
  <si>
    <t>Table S5. Overlap of taxonomy assigned to MAGs passing filtering criteria from SRM and LRM assemblies from participant 5's baseline sample.</t>
  </si>
  <si>
    <t>LRM - hifiasm-meta assembly</t>
  </si>
  <si>
    <t>Number of high quality MAGs</t>
  </si>
  <si>
    <t>s__Senegalimassilia anaerobia</t>
  </si>
  <si>
    <t>s__Agathobacter rectalis</t>
  </si>
  <si>
    <t>✔️✔️</t>
  </si>
  <si>
    <t>s__Anaerostipes hadrus_A</t>
  </si>
  <si>
    <t>s__Blautia_A massiliensis</t>
  </si>
  <si>
    <t>s__Dorea_A longicatena</t>
  </si>
  <si>
    <t>s__Eubacterium_F sp000433735</t>
  </si>
  <si>
    <t>s__KLE1615 sp900066985 (f__Lachnospiraceae)</t>
  </si>
  <si>
    <t>s__RUG115 sp900066395 (f__Lachnospiraceae)</t>
  </si>
  <si>
    <t>s__Ruminococcus_A sp003011855</t>
  </si>
  <si>
    <t>s__CAG-41 sp900066215 (o__Monoglobales_A)</t>
  </si>
  <si>
    <t>g__HGM12814 (f__Acutalibacteraceae)</t>
  </si>
  <si>
    <t>s__Evtepia sp900546255</t>
  </si>
  <si>
    <t>s__Faecalibacterium prausnitzii_C</t>
  </si>
  <si>
    <t>s__Faecalibacterium prausnitzii_I</t>
  </si>
  <si>
    <t>s__Faecalibacterium sp900539945</t>
  </si>
  <si>
    <t>s__Faecalibacillus intestinalis</t>
  </si>
  <si>
    <t>s__CAG-628 sp000438415 (c__Bacilli)</t>
  </si>
  <si>
    <t>Number of MAGs</t>
  </si>
  <si>
    <t>&lt; 0.01% Abundance</t>
  </si>
  <si>
    <t>0.01 - 0.05% Abundance</t>
  </si>
  <si>
    <t>0.05 - 0.1% Abundance</t>
  </si>
  <si>
    <t>0.1 - 1% Abundance</t>
  </si>
  <si>
    <t>&gt;1% Abundance</t>
  </si>
  <si>
    <t>&gt; 0.05% Abundance</t>
  </si>
  <si>
    <t>Illumina</t>
  </si>
  <si>
    <t>PacBio HiFi</t>
  </si>
  <si>
    <t>NA</t>
  </si>
  <si>
    <t>Table S6. Number of species detected across different abundance levels for SRM (Illumina) and LRM (PacBio HiFi) data.</t>
  </si>
  <si>
    <t xml:space="preser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0.0"/>
    <numFmt numFmtId="165" formatCode="0.000"/>
    <numFmt numFmtId="166" formatCode="_(* #,##0_);_(* \(#,##0\);_(* &quot;-&quot;??_);_(@_)"/>
  </numFmts>
  <fonts count="17" x14ac:knownFonts="1">
    <font>
      <sz val="10"/>
      <color rgb="FF000000"/>
      <name val="Arial"/>
    </font>
    <font>
      <sz val="10"/>
      <name val="Arial"/>
      <family val="2"/>
    </font>
    <font>
      <b/>
      <sz val="10"/>
      <color theme="1"/>
      <name val="Arial"/>
      <family val="2"/>
    </font>
    <font>
      <sz val="10"/>
      <color theme="1"/>
      <name val="Arial"/>
      <family val="2"/>
    </font>
    <font>
      <b/>
      <sz val="10"/>
      <color rgb="FF000000"/>
      <name val="Arial"/>
      <family val="2"/>
    </font>
    <font>
      <sz val="10"/>
      <color theme="1"/>
      <name val="Arial"/>
      <family val="2"/>
    </font>
    <font>
      <b/>
      <sz val="10"/>
      <name val="Arial"/>
      <family val="2"/>
    </font>
    <font>
      <b/>
      <sz val="10"/>
      <color theme="1"/>
      <name val="Arial"/>
      <family val="2"/>
    </font>
    <font>
      <b/>
      <sz val="10"/>
      <color rgb="FF000000"/>
      <name val="Arial"/>
      <family val="2"/>
    </font>
    <font>
      <sz val="10"/>
      <color rgb="FF000000"/>
      <name val="Arial"/>
      <family val="2"/>
    </font>
    <font>
      <sz val="10"/>
      <color rgb="FF000000"/>
      <name val="Arial"/>
      <family val="2"/>
    </font>
    <font>
      <b/>
      <sz val="12"/>
      <color rgb="FF000000"/>
      <name val="Calibri"/>
      <family val="2"/>
    </font>
    <font>
      <sz val="12"/>
      <color rgb="FF000000"/>
      <name val="Calibri"/>
      <family val="2"/>
    </font>
    <font>
      <sz val="10"/>
      <color rgb="FF000000"/>
      <name val="Arial"/>
      <family val="2"/>
      <scheme val="major"/>
    </font>
    <font>
      <b/>
      <sz val="10"/>
      <color rgb="FF000000"/>
      <name val="Arial"/>
      <family val="2"/>
      <scheme val="major"/>
    </font>
    <font>
      <sz val="10"/>
      <color rgb="FF000000"/>
      <name val="Arial"/>
      <family val="2"/>
      <scheme val="minor"/>
    </font>
    <font>
      <b/>
      <sz val="10"/>
      <color rgb="FF000000"/>
      <name val="Arial"/>
      <family val="2"/>
      <scheme val="minor"/>
    </font>
  </fonts>
  <fills count="21">
    <fill>
      <patternFill patternType="none"/>
    </fill>
    <fill>
      <patternFill patternType="gray125"/>
    </fill>
    <fill>
      <patternFill patternType="solid">
        <fgColor rgb="FFD9D9D9"/>
        <bgColor rgb="FFD9D9D9"/>
      </patternFill>
    </fill>
    <fill>
      <patternFill patternType="solid">
        <fgColor rgb="FFF3F3F3"/>
        <bgColor rgb="FFF3F3F3"/>
      </patternFill>
    </fill>
    <fill>
      <patternFill patternType="solid">
        <fgColor rgb="FFE7E6E6"/>
        <bgColor rgb="FFE7E6E6"/>
      </patternFill>
    </fill>
    <fill>
      <patternFill patternType="solid">
        <fgColor rgb="FFF8CBAD"/>
        <bgColor rgb="FFF8CBAD"/>
      </patternFill>
    </fill>
    <fill>
      <patternFill patternType="solid">
        <fgColor rgb="FFFFE699"/>
        <bgColor rgb="FFFFE699"/>
      </patternFill>
    </fill>
    <fill>
      <patternFill patternType="solid">
        <fgColor rgb="FFF1DAFD"/>
        <bgColor rgb="FFF1DAFD"/>
      </patternFill>
    </fill>
    <fill>
      <patternFill patternType="solid">
        <fgColor rgb="FFFFCBBB"/>
        <bgColor rgb="FFFFCBBB"/>
      </patternFill>
    </fill>
    <fill>
      <patternFill patternType="solid">
        <fgColor rgb="FFF2EC84"/>
        <bgColor rgb="FFF2EC84"/>
      </patternFill>
    </fill>
    <fill>
      <patternFill patternType="solid">
        <fgColor rgb="FFCCCCCC"/>
        <bgColor rgb="FFCCCCCC"/>
      </patternFill>
    </fill>
    <fill>
      <patternFill patternType="solid">
        <fgColor rgb="FFEFEFEF"/>
        <bgColor rgb="FFEFEFEF"/>
      </patternFill>
    </fill>
    <fill>
      <patternFill patternType="solid">
        <fgColor rgb="FFFFFFFF"/>
        <bgColor rgb="FFFFFFFF"/>
      </patternFill>
    </fill>
    <fill>
      <patternFill patternType="solid">
        <fgColor rgb="FFFFFF00"/>
        <bgColor indexed="64"/>
      </patternFill>
    </fill>
    <fill>
      <patternFill patternType="solid">
        <fgColor theme="0" tint="-4.9989318521683403E-2"/>
        <bgColor indexed="64"/>
      </patternFill>
    </fill>
    <fill>
      <patternFill patternType="solid">
        <fgColor theme="9" tint="0.39997558519241921"/>
        <bgColor rgb="FFC6E0B4"/>
      </patternFill>
    </fill>
    <fill>
      <patternFill patternType="solid">
        <fgColor theme="9" tint="0.39997558519241921"/>
        <bgColor rgb="FFD9E1F2"/>
      </patternFill>
    </fill>
    <fill>
      <patternFill patternType="solid">
        <fgColor theme="5" tint="0.89999084444715716"/>
        <bgColor indexed="64"/>
      </patternFill>
    </fill>
    <fill>
      <patternFill patternType="solid">
        <fgColor theme="0"/>
        <bgColor rgb="FFEFEFEF"/>
      </patternFill>
    </fill>
    <fill>
      <patternFill patternType="solid">
        <fgColor theme="0" tint="-4.9989318521683403E-2"/>
        <bgColor rgb="FFEFEFEF"/>
      </patternFill>
    </fill>
    <fill>
      <patternFill patternType="solid">
        <fgColor theme="0" tint="-0.249977111117893"/>
        <bgColor indexed="64"/>
      </patternFill>
    </fill>
  </fills>
  <borders count="28">
    <border>
      <left/>
      <right/>
      <top/>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right/>
      <top style="thin">
        <color indexed="64"/>
      </top>
      <bottom/>
      <diagonal/>
    </border>
    <border>
      <left style="thin">
        <color indexed="64"/>
      </left>
      <right style="thin">
        <color rgb="FF000000"/>
      </right>
      <top style="thin">
        <color rgb="FF000000"/>
      </top>
      <bottom style="thin">
        <color rgb="FF000000"/>
      </bottom>
      <diagonal/>
    </border>
    <border>
      <left style="thin">
        <color rgb="FF000000"/>
      </left>
      <right style="thin">
        <color indexed="64"/>
      </right>
      <top style="thin">
        <color rgb="FF000000"/>
      </top>
      <bottom style="thin">
        <color rgb="FF000000"/>
      </bottom>
      <diagonal/>
    </border>
    <border>
      <left style="thin">
        <color indexed="64"/>
      </left>
      <right style="thin">
        <color rgb="FF000000"/>
      </right>
      <top style="thin">
        <color rgb="FF000000"/>
      </top>
      <bottom style="thin">
        <color indexed="64"/>
      </bottom>
      <diagonal/>
    </border>
    <border>
      <left style="thin">
        <color rgb="FF000000"/>
      </left>
      <right style="thin">
        <color rgb="FF000000"/>
      </right>
      <top style="thin">
        <color rgb="FF000000"/>
      </top>
      <bottom style="thin">
        <color indexed="64"/>
      </bottom>
      <diagonal/>
    </border>
    <border>
      <left style="thin">
        <color indexed="64"/>
      </left>
      <right/>
      <top style="thin">
        <color indexed="64"/>
      </top>
      <bottom/>
      <diagonal/>
    </border>
    <border>
      <left style="thin">
        <color indexed="64"/>
      </left>
      <right/>
      <top style="thin">
        <color indexed="64"/>
      </top>
      <bottom style="thin">
        <color rgb="FF000000"/>
      </bottom>
      <diagonal/>
    </border>
    <border>
      <left style="thin">
        <color indexed="64"/>
      </left>
      <right style="thin">
        <color rgb="FF000000"/>
      </right>
      <top style="thin">
        <color indexed="64"/>
      </top>
      <bottom style="thin">
        <color rgb="FF000000"/>
      </bottom>
      <diagonal/>
    </border>
    <border>
      <left style="thin">
        <color rgb="FF000000"/>
      </left>
      <right style="thin">
        <color rgb="FF000000"/>
      </right>
      <top style="thin">
        <color indexed="64"/>
      </top>
      <bottom style="thin">
        <color rgb="FF000000"/>
      </bottom>
      <diagonal/>
    </border>
    <border>
      <left style="thin">
        <color rgb="FF000000"/>
      </left>
      <right style="thin">
        <color indexed="64"/>
      </right>
      <top style="thin">
        <color indexed="64"/>
      </top>
      <bottom style="thin">
        <color rgb="FF000000"/>
      </bottom>
      <diagonal/>
    </border>
    <border>
      <left style="thin">
        <color indexed="64"/>
      </left>
      <right/>
      <top style="thin">
        <color rgb="FF000000"/>
      </top>
      <bottom style="thin">
        <color rgb="FF000000"/>
      </bottom>
      <diagonal/>
    </border>
    <border>
      <left style="thin">
        <color indexed="64"/>
      </left>
      <right/>
      <top style="thin">
        <color rgb="FF000000"/>
      </top>
      <bottom style="thin">
        <color indexed="64"/>
      </bottom>
      <diagonal/>
    </border>
    <border>
      <left style="thin">
        <color rgb="FF000000"/>
      </left>
      <right/>
      <top style="thin">
        <color indexed="64"/>
      </top>
      <bottom style="thin">
        <color rgb="FF000000"/>
      </bottom>
      <diagonal/>
    </border>
    <border>
      <left style="thin">
        <color rgb="FF000000"/>
      </left>
      <right/>
      <top style="thin">
        <color rgb="FF000000"/>
      </top>
      <bottom style="thin">
        <color rgb="FF000000"/>
      </bottom>
      <diagonal/>
    </border>
    <border>
      <left style="thin">
        <color rgb="FF000000"/>
      </left>
      <right/>
      <top style="thin">
        <color rgb="FF000000"/>
      </top>
      <bottom style="thin">
        <color indexed="64"/>
      </bottom>
      <diagonal/>
    </border>
    <border>
      <left/>
      <right style="thin">
        <color indexed="64"/>
      </right>
      <top style="thin">
        <color rgb="FF000000"/>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rgb="FF000000"/>
      </right>
      <top style="thin">
        <color indexed="64"/>
      </top>
      <bottom style="thin">
        <color indexed="64"/>
      </bottom>
      <diagonal/>
    </border>
    <border>
      <left style="thin">
        <color rgb="FF000000"/>
      </left>
      <right style="thin">
        <color rgb="FF000000"/>
      </right>
      <top/>
      <bottom/>
      <diagonal/>
    </border>
    <border>
      <left/>
      <right style="thin">
        <color rgb="FF000000"/>
      </right>
      <top/>
      <bottom/>
      <diagonal/>
    </border>
    <border>
      <left/>
      <right style="thin">
        <color rgb="FF000000"/>
      </right>
      <top style="thin">
        <color indexed="64"/>
      </top>
      <bottom style="thin">
        <color rgb="FF000000"/>
      </bottom>
      <diagonal/>
    </border>
  </borders>
  <cellStyleXfs count="2">
    <xf numFmtId="0" fontId="0" fillId="0" borderId="0"/>
    <xf numFmtId="43" fontId="10" fillId="0" borderId="0" applyFont="0" applyFill="0" applyBorder="0" applyAlignment="0" applyProtection="0"/>
  </cellStyleXfs>
  <cellXfs count="215">
    <xf numFmtId="0" fontId="0" fillId="0" borderId="0" xfId="0" applyFont="1" applyAlignment="1"/>
    <xf numFmtId="0" fontId="2" fillId="2" borderId="4" xfId="0" applyFont="1" applyFill="1" applyBorder="1" applyAlignment="1">
      <alignment horizontal="center" vertical="center" wrapText="1"/>
    </xf>
    <xf numFmtId="0" fontId="1" fillId="3" borderId="4" xfId="0" applyFont="1" applyFill="1" applyBorder="1" applyAlignment="1">
      <alignment horizontal="center" vertical="center" wrapText="1"/>
    </xf>
    <xf numFmtId="0" fontId="3" fillId="3" borderId="4" xfId="0" applyFont="1" applyFill="1" applyBorder="1" applyAlignment="1">
      <alignment horizontal="center" vertical="center" wrapText="1"/>
    </xf>
    <xf numFmtId="0" fontId="1" fillId="0" borderId="4" xfId="0" applyFont="1" applyBorder="1" applyAlignment="1">
      <alignment horizontal="center" vertical="center" wrapText="1"/>
    </xf>
    <xf numFmtId="0" fontId="3" fillId="0" borderId="4" xfId="0" applyFont="1" applyBorder="1" applyAlignment="1">
      <alignment horizontal="center" vertical="center" wrapText="1"/>
    </xf>
    <xf numFmtId="3" fontId="3" fillId="0" borderId="4" xfId="0" applyNumberFormat="1" applyFont="1" applyBorder="1" applyAlignment="1">
      <alignment horizontal="center" vertical="center" wrapText="1"/>
    </xf>
    <xf numFmtId="0" fontId="2" fillId="0" borderId="0" xfId="0" applyFont="1" applyAlignment="1">
      <alignment horizontal="left" vertical="center"/>
    </xf>
    <xf numFmtId="0" fontId="2" fillId="0" borderId="0" xfId="0" applyFont="1" applyAlignment="1">
      <alignment horizontal="center" vertical="center" wrapText="1"/>
    </xf>
    <xf numFmtId="49" fontId="3" fillId="3" borderId="4" xfId="0" applyNumberFormat="1" applyFont="1" applyFill="1" applyBorder="1" applyAlignment="1">
      <alignment horizontal="center" vertical="center" wrapText="1"/>
    </xf>
    <xf numFmtId="0" fontId="3" fillId="0" borderId="0" xfId="0" applyFont="1" applyAlignment="1"/>
    <xf numFmtId="0" fontId="2" fillId="0" borderId="0" xfId="0" applyFont="1" applyAlignment="1">
      <alignment horizontal="center" wrapText="1"/>
    </xf>
    <xf numFmtId="0" fontId="3" fillId="0" borderId="0" xfId="0" applyFont="1" applyAlignment="1">
      <alignment wrapText="1"/>
    </xf>
    <xf numFmtId="0" fontId="4" fillId="4" borderId="4" xfId="0" applyFont="1" applyFill="1" applyBorder="1" applyAlignment="1">
      <alignment horizontal="center" vertical="center" wrapText="1"/>
    </xf>
    <xf numFmtId="0" fontId="4" fillId="4" borderId="1" xfId="0" applyFont="1" applyFill="1" applyBorder="1" applyAlignment="1">
      <alignment horizontal="center" vertical="center" wrapText="1"/>
    </xf>
    <xf numFmtId="0" fontId="4" fillId="0" borderId="0" xfId="0" applyFont="1" applyAlignment="1">
      <alignment horizontal="center"/>
    </xf>
    <xf numFmtId="0" fontId="5" fillId="0" borderId="0" xfId="0" applyFont="1"/>
    <xf numFmtId="0" fontId="7" fillId="0" borderId="0" xfId="0" applyFont="1" applyAlignment="1">
      <alignment horizontal="center"/>
    </xf>
    <xf numFmtId="0" fontId="3" fillId="0" borderId="0" xfId="0" applyFont="1" applyAlignment="1">
      <alignment vertical="center" wrapText="1"/>
    </xf>
    <xf numFmtId="3" fontId="0" fillId="0" borderId="4" xfId="0" applyNumberFormat="1" applyFont="1" applyBorder="1" applyAlignment="1">
      <alignment horizontal="right"/>
    </xf>
    <xf numFmtId="3" fontId="0" fillId="11" borderId="4" xfId="0" applyNumberFormat="1" applyFont="1" applyFill="1" applyBorder="1" applyAlignment="1">
      <alignment horizontal="right"/>
    </xf>
    <xf numFmtId="0" fontId="2" fillId="0" borderId="4" xfId="0" applyFont="1" applyBorder="1" applyAlignment="1"/>
    <xf numFmtId="0" fontId="4" fillId="12" borderId="0" xfId="0" applyFont="1" applyFill="1" applyAlignment="1">
      <alignment horizontal="left"/>
    </xf>
    <xf numFmtId="3" fontId="0" fillId="0" borderId="4" xfId="0" applyNumberFormat="1" applyFont="1" applyBorder="1" applyAlignment="1">
      <alignment horizontal="center"/>
    </xf>
    <xf numFmtId="3" fontId="0" fillId="11" borderId="4" xfId="0" applyNumberFormat="1" applyFont="1" applyFill="1" applyBorder="1" applyAlignment="1">
      <alignment horizontal="center"/>
    </xf>
    <xf numFmtId="0" fontId="0" fillId="0" borderId="0" xfId="0" applyFont="1" applyAlignment="1"/>
    <xf numFmtId="0" fontId="6" fillId="0" borderId="0" xfId="0" applyFont="1" applyBorder="1" applyAlignment="1">
      <alignment vertical="center"/>
    </xf>
    <xf numFmtId="0" fontId="5" fillId="0" borderId="0" xfId="0" applyFont="1" applyBorder="1"/>
    <xf numFmtId="3" fontId="0" fillId="0" borderId="6" xfId="0" applyNumberFormat="1" applyFont="1" applyBorder="1" applyAlignment="1">
      <alignment horizontal="right"/>
    </xf>
    <xf numFmtId="3" fontId="0" fillId="11" borderId="6" xfId="0" applyNumberFormat="1" applyFont="1" applyFill="1" applyBorder="1" applyAlignment="1">
      <alignment horizontal="right"/>
    </xf>
    <xf numFmtId="3" fontId="0" fillId="11" borderId="8" xfId="0" applyNumberFormat="1" applyFont="1" applyFill="1" applyBorder="1" applyAlignment="1">
      <alignment horizontal="right"/>
    </xf>
    <xf numFmtId="3" fontId="0" fillId="11" borderId="9" xfId="0" applyNumberFormat="1" applyFont="1" applyFill="1" applyBorder="1" applyAlignment="1">
      <alignment horizontal="right"/>
    </xf>
    <xf numFmtId="0" fontId="4" fillId="11" borderId="11" xfId="0" applyFont="1" applyFill="1" applyBorder="1" applyAlignment="1">
      <alignment horizontal="center" vertical="center" wrapText="1"/>
    </xf>
    <xf numFmtId="0" fontId="4" fillId="11" borderId="12" xfId="0" applyFont="1" applyFill="1" applyBorder="1" applyAlignment="1">
      <alignment horizontal="center" vertical="center" wrapText="1"/>
    </xf>
    <xf numFmtId="0" fontId="4" fillId="11" borderId="13" xfId="0" applyFont="1" applyFill="1" applyBorder="1" applyAlignment="1">
      <alignment horizontal="center" vertical="center" wrapText="1"/>
    </xf>
    <xf numFmtId="0" fontId="0" fillId="0" borderId="15" xfId="0" applyFont="1" applyBorder="1" applyAlignment="1"/>
    <xf numFmtId="0" fontId="0" fillId="11" borderId="15" xfId="0" applyFont="1" applyFill="1" applyBorder="1" applyAlignment="1"/>
    <xf numFmtId="0" fontId="0" fillId="11" borderId="16" xfId="0" applyFont="1" applyFill="1" applyBorder="1" applyAlignment="1"/>
    <xf numFmtId="0" fontId="4" fillId="11" borderId="17" xfId="0" applyFont="1" applyFill="1" applyBorder="1" applyAlignment="1">
      <alignment horizontal="center" vertical="center" wrapText="1"/>
    </xf>
    <xf numFmtId="0" fontId="0" fillId="0" borderId="18" xfId="0" applyFont="1" applyBorder="1" applyAlignment="1">
      <alignment horizontal="right"/>
    </xf>
    <xf numFmtId="0" fontId="0" fillId="11" borderId="18" xfId="0" applyFont="1" applyFill="1" applyBorder="1" applyAlignment="1">
      <alignment horizontal="right"/>
    </xf>
    <xf numFmtId="0" fontId="0" fillId="11" borderId="19" xfId="0" applyFont="1" applyFill="1" applyBorder="1" applyAlignment="1">
      <alignment horizontal="right"/>
    </xf>
    <xf numFmtId="0" fontId="4" fillId="10" borderId="12" xfId="0" applyFont="1" applyFill="1" applyBorder="1" applyAlignment="1">
      <alignment horizontal="center"/>
    </xf>
    <xf numFmtId="0" fontId="4" fillId="10" borderId="13" xfId="0" applyFont="1" applyFill="1" applyBorder="1" applyAlignment="1">
      <alignment horizontal="center"/>
    </xf>
    <xf numFmtId="0" fontId="4" fillId="10" borderId="14" xfId="0" applyFont="1" applyFill="1" applyBorder="1" applyAlignment="1">
      <alignment horizontal="center"/>
    </xf>
    <xf numFmtId="3" fontId="0" fillId="0" borderId="6" xfId="0" applyNumberFormat="1" applyFont="1" applyBorder="1" applyAlignment="1">
      <alignment horizontal="left"/>
    </xf>
    <xf numFmtId="3" fontId="0" fillId="0" borderId="7" xfId="0" applyNumberFormat="1" applyFont="1" applyBorder="1" applyAlignment="1">
      <alignment horizontal="center"/>
    </xf>
    <xf numFmtId="3" fontId="0" fillId="11" borderId="6" xfId="0" applyNumberFormat="1" applyFont="1" applyFill="1" applyBorder="1" applyAlignment="1">
      <alignment horizontal="left"/>
    </xf>
    <xf numFmtId="3" fontId="0" fillId="11" borderId="7" xfId="0" applyNumberFormat="1" applyFont="1" applyFill="1" applyBorder="1" applyAlignment="1">
      <alignment horizontal="center"/>
    </xf>
    <xf numFmtId="3" fontId="4" fillId="0" borderId="8" xfId="0" applyNumberFormat="1" applyFont="1" applyBorder="1" applyAlignment="1">
      <alignment horizontal="left"/>
    </xf>
    <xf numFmtId="0" fontId="9" fillId="0" borderId="0" xfId="0" applyFont="1" applyAlignment="1"/>
    <xf numFmtId="0" fontId="12" fillId="0" borderId="0" xfId="0" applyFont="1" applyAlignment="1"/>
    <xf numFmtId="0" fontId="9" fillId="0" borderId="0" xfId="0" applyFont="1" applyAlignment="1"/>
    <xf numFmtId="2" fontId="9" fillId="0" borderId="0" xfId="0" applyNumberFormat="1" applyFont="1" applyAlignment="1"/>
    <xf numFmtId="0" fontId="9" fillId="0" borderId="2" xfId="0" applyFont="1" applyBorder="1" applyAlignment="1">
      <alignment horizontal="center"/>
    </xf>
    <xf numFmtId="2" fontId="9" fillId="0" borderId="3" xfId="0" applyNumberFormat="1" applyFont="1" applyBorder="1" applyAlignment="1">
      <alignment horizontal="right"/>
    </xf>
    <xf numFmtId="1" fontId="9" fillId="0" borderId="3" xfId="0" applyNumberFormat="1" applyFont="1" applyBorder="1" applyAlignment="1">
      <alignment horizontal="right"/>
    </xf>
    <xf numFmtId="0" fontId="9" fillId="0" borderId="3" xfId="0" applyFont="1" applyBorder="1" applyAlignment="1">
      <alignment horizontal="center"/>
    </xf>
    <xf numFmtId="0" fontId="9" fillId="5" borderId="2" xfId="0" applyFont="1" applyFill="1" applyBorder="1" applyAlignment="1">
      <alignment horizontal="center"/>
    </xf>
    <xf numFmtId="2" fontId="9" fillId="5" borderId="3" xfId="0" applyNumberFormat="1" applyFont="1" applyFill="1" applyBorder="1" applyAlignment="1">
      <alignment horizontal="right"/>
    </xf>
    <xf numFmtId="1" fontId="9" fillId="5" borderId="3" xfId="0" applyNumberFormat="1" applyFont="1" applyFill="1" applyBorder="1" applyAlignment="1">
      <alignment horizontal="right"/>
    </xf>
    <xf numFmtId="0" fontId="9" fillId="5" borderId="3" xfId="0" applyFont="1" applyFill="1" applyBorder="1" applyAlignment="1">
      <alignment horizontal="center"/>
    </xf>
    <xf numFmtId="0" fontId="9" fillId="6" borderId="2" xfId="0" applyFont="1" applyFill="1" applyBorder="1" applyAlignment="1">
      <alignment horizontal="center"/>
    </xf>
    <xf numFmtId="2" fontId="9" fillId="6" borderId="3" xfId="0" applyNumberFormat="1" applyFont="1" applyFill="1" applyBorder="1" applyAlignment="1">
      <alignment horizontal="right"/>
    </xf>
    <xf numFmtId="1" fontId="9" fillId="6" borderId="3" xfId="0" applyNumberFormat="1" applyFont="1" applyFill="1" applyBorder="1" applyAlignment="1">
      <alignment horizontal="right"/>
    </xf>
    <xf numFmtId="0" fontId="9" fillId="6" borderId="3" xfId="0" applyFont="1" applyFill="1" applyBorder="1" applyAlignment="1">
      <alignment horizontal="center"/>
    </xf>
    <xf numFmtId="0" fontId="9" fillId="7" borderId="2" xfId="0" applyFont="1" applyFill="1" applyBorder="1" applyAlignment="1">
      <alignment horizontal="center"/>
    </xf>
    <xf numFmtId="2" fontId="9" fillId="7" borderId="3" xfId="0" applyNumberFormat="1" applyFont="1" applyFill="1" applyBorder="1" applyAlignment="1">
      <alignment horizontal="right"/>
    </xf>
    <xf numFmtId="1" fontId="9" fillId="7" borderId="3" xfId="0" applyNumberFormat="1" applyFont="1" applyFill="1" applyBorder="1" applyAlignment="1">
      <alignment horizontal="right"/>
    </xf>
    <xf numFmtId="0" fontId="9" fillId="7" borderId="3" xfId="0" applyFont="1" applyFill="1" applyBorder="1" applyAlignment="1">
      <alignment horizontal="center"/>
    </xf>
    <xf numFmtId="0" fontId="9" fillId="8" borderId="2" xfId="0" applyFont="1" applyFill="1" applyBorder="1" applyAlignment="1">
      <alignment horizontal="center"/>
    </xf>
    <xf numFmtId="2" fontId="9" fillId="8" borderId="3" xfId="0" applyNumberFormat="1" applyFont="1" applyFill="1" applyBorder="1" applyAlignment="1">
      <alignment horizontal="right"/>
    </xf>
    <xf numFmtId="1" fontId="9" fillId="8" borderId="3" xfId="0" applyNumberFormat="1" applyFont="1" applyFill="1" applyBorder="1" applyAlignment="1">
      <alignment horizontal="right"/>
    </xf>
    <xf numFmtId="0" fontId="9" fillId="8" borderId="3" xfId="0" applyFont="1" applyFill="1" applyBorder="1" applyAlignment="1">
      <alignment horizontal="center"/>
    </xf>
    <xf numFmtId="0" fontId="9" fillId="9" borderId="2" xfId="0" applyFont="1" applyFill="1" applyBorder="1" applyAlignment="1">
      <alignment horizontal="center"/>
    </xf>
    <xf numFmtId="2" fontId="9" fillId="9" borderId="3" xfId="0" applyNumberFormat="1" applyFont="1" applyFill="1" applyBorder="1" applyAlignment="1">
      <alignment horizontal="right"/>
    </xf>
    <xf numFmtId="1" fontId="9" fillId="9" borderId="3" xfId="0" applyNumberFormat="1" applyFont="1" applyFill="1" applyBorder="1" applyAlignment="1">
      <alignment horizontal="right"/>
    </xf>
    <xf numFmtId="0" fontId="9" fillId="9" borderId="3" xfId="0" applyFont="1" applyFill="1" applyBorder="1" applyAlignment="1">
      <alignment horizontal="center"/>
    </xf>
    <xf numFmtId="0" fontId="4" fillId="0" borderId="0" xfId="0" applyFont="1" applyAlignment="1"/>
    <xf numFmtId="0" fontId="9" fillId="0" borderId="21" xfId="0" applyFont="1" applyBorder="1" applyAlignment="1"/>
    <xf numFmtId="1" fontId="9" fillId="0" borderId="21" xfId="0" applyNumberFormat="1" applyFont="1" applyBorder="1" applyAlignment="1"/>
    <xf numFmtId="2" fontId="9" fillId="0" borderId="21" xfId="0" applyNumberFormat="1" applyFont="1" applyBorder="1" applyAlignment="1"/>
    <xf numFmtId="0" fontId="4" fillId="0" borderId="21" xfId="0" applyFont="1" applyBorder="1" applyAlignment="1"/>
    <xf numFmtId="0" fontId="0" fillId="0" borderId="21" xfId="0" applyFont="1" applyBorder="1" applyAlignment="1"/>
    <xf numFmtId="4" fontId="0" fillId="0" borderId="4" xfId="0" applyNumberFormat="1" applyFont="1" applyBorder="1" applyAlignment="1">
      <alignment horizontal="right"/>
    </xf>
    <xf numFmtId="4" fontId="0" fillId="11" borderId="4" xfId="0" applyNumberFormat="1" applyFont="1" applyFill="1" applyBorder="1" applyAlignment="1">
      <alignment horizontal="right"/>
    </xf>
    <xf numFmtId="4" fontId="0" fillId="11" borderId="9" xfId="0" applyNumberFormat="1" applyFont="1" applyFill="1" applyBorder="1" applyAlignment="1">
      <alignment horizontal="right"/>
    </xf>
    <xf numFmtId="4" fontId="9" fillId="0" borderId="0" xfId="0" applyNumberFormat="1" applyFont="1" applyAlignment="1"/>
    <xf numFmtId="4" fontId="0" fillId="0" borderId="6" xfId="0" applyNumberFormat="1" applyFont="1" applyBorder="1" applyAlignment="1">
      <alignment horizontal="right"/>
    </xf>
    <xf numFmtId="4" fontId="0" fillId="11" borderId="6" xfId="0" applyNumberFormat="1" applyFont="1" applyFill="1" applyBorder="1" applyAlignment="1">
      <alignment horizontal="right"/>
    </xf>
    <xf numFmtId="4" fontId="5" fillId="11" borderId="8" xfId="0" applyNumberFormat="1" applyFont="1" applyFill="1" applyBorder="1"/>
    <xf numFmtId="0" fontId="9" fillId="0" borderId="15" xfId="0" applyFont="1" applyBorder="1" applyAlignment="1"/>
    <xf numFmtId="0" fontId="9" fillId="11" borderId="15" xfId="0" applyFont="1" applyFill="1" applyBorder="1" applyAlignment="1"/>
    <xf numFmtId="0" fontId="0" fillId="0" borderId="21" xfId="0" applyFont="1" applyFill="1" applyBorder="1" applyAlignment="1"/>
    <xf numFmtId="0" fontId="0" fillId="0" borderId="0" xfId="0" applyFont="1" applyBorder="1" applyAlignment="1"/>
    <xf numFmtId="0" fontId="4" fillId="0" borderId="0" xfId="0" applyFont="1" applyFill="1" applyBorder="1" applyAlignment="1">
      <alignment horizontal="left" vertical="center" wrapText="1"/>
    </xf>
    <xf numFmtId="0" fontId="0" fillId="0" borderId="0" xfId="0" applyFont="1" applyFill="1" applyBorder="1" applyAlignment="1"/>
    <xf numFmtId="0" fontId="4" fillId="0" borderId="0" xfId="0" applyFont="1" applyBorder="1" applyAlignment="1"/>
    <xf numFmtId="166" fontId="0" fillId="0" borderId="18" xfId="1" applyNumberFormat="1" applyFont="1" applyBorder="1" applyAlignment="1">
      <alignment horizontal="right"/>
    </xf>
    <xf numFmtId="166" fontId="0" fillId="11" borderId="18" xfId="1" applyNumberFormat="1" applyFont="1" applyFill="1" applyBorder="1" applyAlignment="1">
      <alignment horizontal="right"/>
    </xf>
    <xf numFmtId="166" fontId="0" fillId="11" borderId="19" xfId="1" applyNumberFormat="1" applyFont="1" applyFill="1" applyBorder="1" applyAlignment="1">
      <alignment horizontal="right"/>
    </xf>
    <xf numFmtId="166" fontId="9" fillId="0" borderId="0" xfId="1" applyNumberFormat="1" applyFont="1" applyAlignment="1"/>
    <xf numFmtId="166" fontId="9" fillId="0" borderId="21" xfId="1" applyNumberFormat="1" applyFont="1" applyBorder="1" applyAlignment="1"/>
    <xf numFmtId="0" fontId="4" fillId="0" borderId="0" xfId="0" applyFont="1" applyFill="1" applyBorder="1" applyAlignment="1"/>
    <xf numFmtId="2" fontId="0" fillId="0" borderId="0" xfId="0" applyNumberFormat="1" applyFont="1" applyFill="1" applyBorder="1" applyAlignment="1"/>
    <xf numFmtId="165" fontId="0" fillId="0" borderId="0" xfId="0" applyNumberFormat="1" applyFont="1" applyFill="1" applyBorder="1" applyAlignment="1"/>
    <xf numFmtId="2" fontId="0" fillId="0" borderId="21" xfId="0" applyNumberFormat="1" applyFont="1" applyFill="1" applyBorder="1" applyAlignment="1"/>
    <xf numFmtId="0" fontId="4" fillId="0" borderId="0" xfId="0" applyFont="1" applyFill="1" applyBorder="1" applyAlignment="1">
      <alignment vertical="center" wrapText="1"/>
    </xf>
    <xf numFmtId="0" fontId="0" fillId="0" borderId="0" xfId="0" applyFont="1" applyFill="1" applyBorder="1" applyAlignment="1">
      <alignment horizontal="center" vertical="center"/>
    </xf>
    <xf numFmtId="0" fontId="0" fillId="0" borderId="0" xfId="0" applyFont="1" applyFill="1" applyAlignment="1">
      <alignment horizontal="center" vertical="center"/>
    </xf>
    <xf numFmtId="0" fontId="4" fillId="11" borderId="21" xfId="0" applyFont="1" applyFill="1" applyBorder="1" applyAlignment="1">
      <alignment horizontal="center" vertical="center" wrapText="1"/>
    </xf>
    <xf numFmtId="0" fontId="13" fillId="0" borderId="21" xfId="0" applyFont="1" applyBorder="1"/>
    <xf numFmtId="1" fontId="13" fillId="0" borderId="21" xfId="0" applyNumberFormat="1" applyFont="1" applyBorder="1"/>
    <xf numFmtId="0" fontId="13" fillId="13" borderId="21" xfId="0" applyFont="1" applyFill="1" applyBorder="1"/>
    <xf numFmtId="1" fontId="13" fillId="13" borderId="21" xfId="0" applyNumberFormat="1" applyFont="1" applyFill="1" applyBorder="1"/>
    <xf numFmtId="11" fontId="13" fillId="0" borderId="21" xfId="0" applyNumberFormat="1" applyFont="1" applyBorder="1"/>
    <xf numFmtId="0" fontId="0" fillId="11" borderId="21" xfId="0" applyFont="1" applyFill="1" applyBorder="1" applyAlignment="1"/>
    <xf numFmtId="0" fontId="4" fillId="0" borderId="21" xfId="0" applyFont="1" applyFill="1" applyBorder="1" applyAlignment="1"/>
    <xf numFmtId="2" fontId="4" fillId="0" borderId="21" xfId="0" applyNumberFormat="1" applyFont="1" applyBorder="1" applyAlignment="1"/>
    <xf numFmtId="2" fontId="9" fillId="0" borderId="21" xfId="0" applyNumberFormat="1" applyFont="1" applyBorder="1" applyAlignment="1">
      <alignment horizontal="right"/>
    </xf>
    <xf numFmtId="2" fontId="9" fillId="0" borderId="21" xfId="0" applyNumberFormat="1" applyFont="1" applyFill="1" applyBorder="1" applyAlignment="1">
      <alignment horizontal="right"/>
    </xf>
    <xf numFmtId="2" fontId="0" fillId="11" borderId="21" xfId="0" applyNumberFormat="1" applyFont="1" applyFill="1" applyBorder="1" applyAlignment="1"/>
    <xf numFmtId="0" fontId="4" fillId="14" borderId="0" xfId="0" applyFont="1" applyFill="1" applyBorder="1" applyAlignment="1">
      <alignment horizontal="center" vertical="center"/>
    </xf>
    <xf numFmtId="0" fontId="4" fillId="14" borderId="21" xfId="0" applyFont="1" applyFill="1" applyBorder="1" applyAlignment="1"/>
    <xf numFmtId="2" fontId="9" fillId="14" borderId="21" xfId="0" applyNumberFormat="1" applyFont="1" applyFill="1" applyBorder="1" applyAlignment="1">
      <alignment horizontal="right"/>
    </xf>
    <xf numFmtId="0" fontId="13" fillId="0" borderId="0" xfId="0" applyFont="1" applyBorder="1"/>
    <xf numFmtId="0" fontId="13" fillId="0" borderId="0" xfId="0" applyFont="1" applyFill="1" applyBorder="1"/>
    <xf numFmtId="1" fontId="13" fillId="0" borderId="0" xfId="0" applyNumberFormat="1" applyFont="1" applyFill="1" applyBorder="1"/>
    <xf numFmtId="0" fontId="14" fillId="0" borderId="21" xfId="0" applyFont="1" applyFill="1" applyBorder="1" applyAlignment="1">
      <alignment horizontal="right"/>
    </xf>
    <xf numFmtId="1" fontId="4" fillId="0" borderId="21" xfId="0" applyNumberFormat="1" applyFont="1" applyFill="1" applyBorder="1" applyAlignment="1"/>
    <xf numFmtId="0" fontId="4" fillId="0" borderId="21" xfId="0" applyFont="1" applyFill="1" applyBorder="1" applyAlignment="1">
      <alignment horizontal="right"/>
    </xf>
    <xf numFmtId="2" fontId="4" fillId="0" borderId="21" xfId="0" applyNumberFormat="1" applyFont="1" applyFill="1" applyBorder="1" applyAlignment="1"/>
    <xf numFmtId="0" fontId="14" fillId="0" borderId="21" xfId="0" applyFont="1" applyBorder="1"/>
    <xf numFmtId="0" fontId="0" fillId="0" borderId="0" xfId="0" applyFont="1" applyFill="1" applyBorder="1" applyAlignment="1">
      <alignment horizontal="right"/>
    </xf>
    <xf numFmtId="2" fontId="4" fillId="0" borderId="0" xfId="0" applyNumberFormat="1" applyFont="1" applyFill="1" applyBorder="1" applyAlignment="1"/>
    <xf numFmtId="165" fontId="4" fillId="0" borderId="0" xfId="0" applyNumberFormat="1" applyFont="1" applyFill="1" applyBorder="1" applyAlignment="1"/>
    <xf numFmtId="0" fontId="0" fillId="0" borderId="21" xfId="0" applyBorder="1"/>
    <xf numFmtId="2" fontId="4" fillId="0" borderId="21" xfId="0" applyNumberFormat="1" applyFont="1" applyFill="1" applyBorder="1" applyAlignment="1">
      <alignment horizontal="right"/>
    </xf>
    <xf numFmtId="0" fontId="9" fillId="15" borderId="2" xfId="0" applyFont="1" applyFill="1" applyBorder="1" applyAlignment="1">
      <alignment horizontal="center"/>
    </xf>
    <xf numFmtId="2" fontId="9" fillId="15" borderId="3" xfId="0" applyNumberFormat="1" applyFont="1" applyFill="1" applyBorder="1" applyAlignment="1">
      <alignment horizontal="right"/>
    </xf>
    <xf numFmtId="1" fontId="9" fillId="15" borderId="3" xfId="0" applyNumberFormat="1" applyFont="1" applyFill="1" applyBorder="1" applyAlignment="1">
      <alignment horizontal="right"/>
    </xf>
    <xf numFmtId="0" fontId="9" fillId="15" borderId="3" xfId="0" applyFont="1" applyFill="1" applyBorder="1" applyAlignment="1">
      <alignment horizontal="center"/>
    </xf>
    <xf numFmtId="0" fontId="9" fillId="16" borderId="2" xfId="0" applyFont="1" applyFill="1" applyBorder="1" applyAlignment="1">
      <alignment horizontal="center"/>
    </xf>
    <xf numFmtId="2" fontId="9" fillId="16" borderId="3" xfId="0" applyNumberFormat="1" applyFont="1" applyFill="1" applyBorder="1" applyAlignment="1">
      <alignment horizontal="right"/>
    </xf>
    <xf numFmtId="1" fontId="9" fillId="16" borderId="3" xfId="0" applyNumberFormat="1" applyFont="1" applyFill="1" applyBorder="1" applyAlignment="1">
      <alignment horizontal="right"/>
    </xf>
    <xf numFmtId="0" fontId="9" fillId="16" borderId="3" xfId="0" applyFont="1" applyFill="1" applyBorder="1" applyAlignment="1">
      <alignment horizontal="center"/>
    </xf>
    <xf numFmtId="0" fontId="9" fillId="0" borderId="2" xfId="0" applyFont="1" applyFill="1" applyBorder="1" applyAlignment="1">
      <alignment horizontal="center"/>
    </xf>
    <xf numFmtId="2" fontId="9" fillId="0" borderId="3" xfId="0" applyNumberFormat="1" applyFont="1" applyFill="1" applyBorder="1" applyAlignment="1">
      <alignment horizontal="right"/>
    </xf>
    <xf numFmtId="1" fontId="9" fillId="0" borderId="3" xfId="0" applyNumberFormat="1" applyFont="1" applyFill="1" applyBorder="1" applyAlignment="1">
      <alignment horizontal="right"/>
    </xf>
    <xf numFmtId="0" fontId="9" fillId="0" borderId="3" xfId="0" applyFont="1" applyFill="1" applyBorder="1" applyAlignment="1">
      <alignment horizontal="center"/>
    </xf>
    <xf numFmtId="0" fontId="9" fillId="0" borderId="25" xfId="0" applyFont="1" applyBorder="1" applyAlignment="1">
      <alignment horizontal="center"/>
    </xf>
    <xf numFmtId="1" fontId="9" fillId="0" borderId="26" xfId="0" applyNumberFormat="1" applyFont="1" applyBorder="1" applyAlignment="1">
      <alignment horizontal="right"/>
    </xf>
    <xf numFmtId="0" fontId="9" fillId="0" borderId="26" xfId="0" applyFont="1" applyBorder="1" applyAlignment="1">
      <alignment horizontal="center"/>
    </xf>
    <xf numFmtId="0" fontId="9" fillId="0" borderId="21" xfId="0" applyFont="1" applyBorder="1" applyAlignment="1">
      <alignment horizontal="center"/>
    </xf>
    <xf numFmtId="0" fontId="3" fillId="0" borderId="21" xfId="0" applyFont="1" applyBorder="1"/>
    <xf numFmtId="0" fontId="0" fillId="0" borderId="0" xfId="0" applyFont="1" applyAlignment="1">
      <alignment horizontal="center"/>
    </xf>
    <xf numFmtId="0" fontId="9" fillId="17" borderId="2" xfId="0" applyFont="1" applyFill="1" applyBorder="1" applyAlignment="1">
      <alignment horizontal="center"/>
    </xf>
    <xf numFmtId="2" fontId="9" fillId="17" borderId="3" xfId="0" applyNumberFormat="1" applyFont="1" applyFill="1" applyBorder="1" applyAlignment="1">
      <alignment horizontal="right"/>
    </xf>
    <xf numFmtId="1" fontId="9" fillId="17" borderId="3" xfId="0" applyNumberFormat="1" applyFont="1" applyFill="1" applyBorder="1" applyAlignment="1">
      <alignment horizontal="right"/>
    </xf>
    <xf numFmtId="0" fontId="9" fillId="17" borderId="3" xfId="0" applyFont="1" applyFill="1" applyBorder="1" applyAlignment="1">
      <alignment horizontal="center"/>
    </xf>
    <xf numFmtId="2" fontId="9" fillId="0" borderId="26" xfId="0" applyNumberFormat="1" applyFont="1" applyBorder="1" applyAlignment="1">
      <alignment horizontal="right"/>
    </xf>
    <xf numFmtId="2" fontId="3" fillId="0" borderId="21" xfId="0" applyNumberFormat="1" applyFont="1" applyBorder="1"/>
    <xf numFmtId="2" fontId="3" fillId="0" borderId="21" xfId="0" applyNumberFormat="1" applyFont="1" applyBorder="1" applyAlignment="1"/>
    <xf numFmtId="0" fontId="11" fillId="0" borderId="0" xfId="0" applyFont="1" applyAlignment="1">
      <alignment vertical="top" wrapText="1"/>
    </xf>
    <xf numFmtId="3" fontId="12" fillId="0" borderId="0" xfId="0" applyNumberFormat="1" applyFont="1" applyAlignment="1"/>
    <xf numFmtId="3" fontId="0" fillId="0" borderId="18" xfId="0" applyNumberFormat="1" applyFont="1" applyBorder="1" applyAlignment="1">
      <alignment horizontal="right"/>
    </xf>
    <xf numFmtId="3" fontId="0" fillId="11" borderId="18" xfId="0" applyNumberFormat="1" applyFont="1" applyFill="1" applyBorder="1" applyAlignment="1">
      <alignment horizontal="right"/>
    </xf>
    <xf numFmtId="3" fontId="5" fillId="11" borderId="19" xfId="0" applyNumberFormat="1" applyFont="1" applyFill="1" applyBorder="1"/>
    <xf numFmtId="164" fontId="3" fillId="0" borderId="18" xfId="0" applyNumberFormat="1" applyFont="1" applyBorder="1"/>
    <xf numFmtId="0" fontId="4" fillId="0" borderId="27" xfId="0" applyFont="1" applyFill="1" applyBorder="1" applyAlignment="1">
      <alignment horizontal="center" vertical="center" wrapText="1"/>
    </xf>
    <xf numFmtId="0" fontId="1" fillId="0" borderId="0" xfId="0" applyFont="1" applyFill="1" applyBorder="1" applyAlignment="1"/>
    <xf numFmtId="0" fontId="5" fillId="0" borderId="0" xfId="0" applyFont="1" applyFill="1" applyBorder="1"/>
    <xf numFmtId="164" fontId="3" fillId="0" borderId="0" xfId="0" applyNumberFormat="1" applyFont="1" applyFill="1" applyBorder="1"/>
    <xf numFmtId="3" fontId="0" fillId="0" borderId="21" xfId="0" applyNumberFormat="1" applyFont="1" applyBorder="1" applyAlignment="1">
      <alignment horizontal="right"/>
    </xf>
    <xf numFmtId="3" fontId="0" fillId="11" borderId="21" xfId="0" applyNumberFormat="1" applyFont="1" applyFill="1" applyBorder="1" applyAlignment="1">
      <alignment horizontal="right"/>
    </xf>
    <xf numFmtId="3" fontId="5" fillId="11" borderId="21" xfId="0" applyNumberFormat="1" applyFont="1" applyFill="1" applyBorder="1"/>
    <xf numFmtId="3" fontId="3" fillId="0" borderId="4" xfId="0" applyNumberFormat="1" applyFont="1" applyBorder="1"/>
    <xf numFmtId="4" fontId="3" fillId="0" borderId="4" xfId="0" applyNumberFormat="1" applyFont="1" applyBorder="1"/>
    <xf numFmtId="3" fontId="3" fillId="0" borderId="21" xfId="0" applyNumberFormat="1" applyFont="1" applyBorder="1"/>
    <xf numFmtId="3" fontId="4" fillId="18" borderId="6" xfId="0" applyNumberFormat="1" applyFont="1" applyFill="1" applyBorder="1" applyAlignment="1">
      <alignment horizontal="left"/>
    </xf>
    <xf numFmtId="3" fontId="4" fillId="18" borderId="4" xfId="0" applyNumberFormat="1" applyFont="1" applyFill="1" applyBorder="1" applyAlignment="1">
      <alignment horizontal="center"/>
    </xf>
    <xf numFmtId="3" fontId="4" fillId="18" borderId="7" xfId="0" applyNumberFormat="1" applyFont="1" applyFill="1" applyBorder="1" applyAlignment="1">
      <alignment horizontal="center"/>
    </xf>
    <xf numFmtId="4" fontId="0" fillId="0" borderId="21" xfId="0" applyNumberFormat="1" applyFont="1" applyBorder="1" applyAlignment="1">
      <alignment horizontal="right"/>
    </xf>
    <xf numFmtId="4" fontId="0" fillId="11" borderId="21" xfId="0" applyNumberFormat="1" applyFont="1" applyFill="1" applyBorder="1" applyAlignment="1">
      <alignment horizontal="right"/>
    </xf>
    <xf numFmtId="4" fontId="5" fillId="11" borderId="21" xfId="0" applyNumberFormat="1" applyFont="1" applyFill="1" applyBorder="1"/>
    <xf numFmtId="3" fontId="0" fillId="0" borderId="0" xfId="0" applyNumberFormat="1" applyFont="1" applyAlignment="1"/>
    <xf numFmtId="0" fontId="15" fillId="20" borderId="21" xfId="0" applyFont="1" applyFill="1" applyBorder="1" applyAlignment="1"/>
    <xf numFmtId="0" fontId="15" fillId="0" borderId="21" xfId="0" applyFont="1" applyBorder="1" applyAlignment="1"/>
    <xf numFmtId="3" fontId="15" fillId="0" borderId="21" xfId="0" applyNumberFormat="1" applyFont="1" applyBorder="1" applyAlignment="1">
      <alignment horizontal="right"/>
    </xf>
    <xf numFmtId="0" fontId="15" fillId="19" borderId="21" xfId="0" applyFont="1" applyFill="1" applyBorder="1" applyAlignment="1"/>
    <xf numFmtId="3" fontId="15" fillId="14" borderId="21" xfId="0" applyNumberFormat="1" applyFont="1" applyFill="1" applyBorder="1" applyAlignment="1">
      <alignment horizontal="right"/>
    </xf>
    <xf numFmtId="0" fontId="15" fillId="14" borderId="21" xfId="0" applyFont="1" applyFill="1" applyBorder="1" applyAlignment="1"/>
    <xf numFmtId="0" fontId="15" fillId="11" borderId="21" xfId="0" applyFont="1" applyFill="1" applyBorder="1" applyAlignment="1"/>
    <xf numFmtId="0" fontId="15" fillId="14" borderId="21" xfId="0" applyFont="1" applyFill="1" applyBorder="1" applyAlignment="1">
      <alignment horizontal="right"/>
    </xf>
    <xf numFmtId="0" fontId="16" fillId="0" borderId="21" xfId="0" applyFont="1" applyFill="1" applyBorder="1" applyAlignment="1"/>
    <xf numFmtId="3" fontId="16" fillId="0" borderId="21" xfId="0" applyNumberFormat="1" applyFont="1" applyBorder="1" applyAlignment="1"/>
    <xf numFmtId="0" fontId="15" fillId="0" borderId="0" xfId="0" applyFont="1" applyFill="1" applyBorder="1" applyAlignment="1"/>
    <xf numFmtId="3" fontId="15" fillId="0" borderId="0" xfId="0" applyNumberFormat="1" applyFont="1" applyFill="1" applyBorder="1" applyAlignment="1">
      <alignment horizontal="right"/>
    </xf>
    <xf numFmtId="0" fontId="15" fillId="0" borderId="0" xfId="0" applyFont="1" applyFill="1" applyBorder="1" applyAlignment="1">
      <alignment horizontal="right"/>
    </xf>
    <xf numFmtId="0" fontId="4" fillId="0" borderId="0" xfId="0" applyFont="1" applyAlignment="1">
      <alignment horizontal="left" vertical="center" wrapText="1"/>
    </xf>
    <xf numFmtId="0" fontId="4" fillId="0" borderId="0" xfId="0" applyFont="1" applyFill="1" applyBorder="1" applyAlignment="1">
      <alignment horizontal="left" vertical="center" wrapText="1"/>
    </xf>
    <xf numFmtId="0" fontId="4" fillId="11" borderId="22" xfId="0" applyFont="1" applyFill="1" applyBorder="1" applyAlignment="1">
      <alignment horizontal="center" vertical="center" wrapText="1"/>
    </xf>
    <xf numFmtId="0" fontId="4" fillId="11" borderId="23" xfId="0" applyFont="1" applyFill="1" applyBorder="1" applyAlignment="1">
      <alignment horizontal="center" vertical="center" wrapText="1"/>
    </xf>
    <xf numFmtId="0" fontId="4" fillId="11" borderId="24" xfId="0" applyFont="1" applyFill="1" applyBorder="1" applyAlignment="1">
      <alignment horizontal="center" vertical="center" wrapText="1"/>
    </xf>
    <xf numFmtId="0" fontId="4" fillId="0" borderId="21" xfId="0" applyFont="1" applyBorder="1" applyAlignment="1">
      <alignment horizontal="center" vertical="center"/>
    </xf>
    <xf numFmtId="0" fontId="4" fillId="0" borderId="21" xfId="0" applyFont="1" applyFill="1" applyBorder="1" applyAlignment="1">
      <alignment horizontal="center" vertical="center"/>
    </xf>
    <xf numFmtId="0" fontId="4" fillId="0" borderId="21" xfId="0" applyFont="1" applyFill="1" applyBorder="1" applyAlignment="1">
      <alignment horizontal="center"/>
    </xf>
    <xf numFmtId="0" fontId="9" fillId="0" borderId="0" xfId="0" applyFont="1" applyAlignment="1"/>
    <xf numFmtId="0" fontId="7" fillId="10" borderId="10" xfId="0" applyFont="1" applyFill="1" applyBorder="1" applyAlignment="1">
      <alignment horizontal="center"/>
    </xf>
    <xf numFmtId="0" fontId="1" fillId="0" borderId="5" xfId="0" applyFont="1" applyBorder="1"/>
    <xf numFmtId="0" fontId="2" fillId="10" borderId="21" xfId="0" applyFont="1" applyFill="1" applyBorder="1" applyAlignment="1">
      <alignment horizontal="center"/>
    </xf>
    <xf numFmtId="3" fontId="4" fillId="0" borderId="19" xfId="0" applyNumberFormat="1" applyFont="1" applyBorder="1" applyAlignment="1">
      <alignment horizontal="center"/>
    </xf>
    <xf numFmtId="0" fontId="1" fillId="0" borderId="20" xfId="0" applyFont="1" applyBorder="1"/>
    <xf numFmtId="0" fontId="4" fillId="12" borderId="0" xfId="0" applyFont="1" applyFill="1" applyBorder="1" applyAlignment="1">
      <alignment horizontal="left" vertical="center" wrapText="1"/>
    </xf>
    <xf numFmtId="0" fontId="8" fillId="12" borderId="0" xfId="0" applyFont="1" applyFill="1" applyBorder="1" applyAlignment="1">
      <alignment horizontal="left" vertical="center" wrapText="1"/>
    </xf>
  </cellXfs>
  <cellStyles count="2">
    <cellStyle name="Comma" xfId="1" builtinId="3"/>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eetMetadata" Target="metadata.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891AD"/>
      </a:accent1>
      <a:accent2>
        <a:srgbClr val="004561"/>
      </a:accent2>
      <a:accent3>
        <a:srgbClr val="FF6F31"/>
      </a:accent3>
      <a:accent4>
        <a:srgbClr val="1C7685"/>
      </a:accent4>
      <a:accent5>
        <a:srgbClr val="0F45A8"/>
      </a:accent5>
      <a:accent6>
        <a:srgbClr val="4CDC8B"/>
      </a:accent6>
      <a:hlink>
        <a:srgbClr val="0097A7"/>
      </a:hlink>
      <a:folHlink>
        <a:srgbClr val="0097A7"/>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pageSetUpPr fitToPage="1"/>
  </sheetPr>
  <dimension ref="A1:F8"/>
  <sheetViews>
    <sheetView workbookViewId="0">
      <selection activeCell="E6" sqref="E6"/>
    </sheetView>
  </sheetViews>
  <sheetFormatPr baseColWidth="10" defaultColWidth="14.5" defaultRowHeight="15.75" customHeight="1" x14ac:dyDescent="0.15"/>
  <cols>
    <col min="2" max="2" width="19.33203125" customWidth="1"/>
    <col min="3" max="3" width="17.1640625" customWidth="1"/>
    <col min="4" max="4" width="34.83203125" customWidth="1"/>
  </cols>
  <sheetData>
    <row r="1" spans="1:6" ht="15.75" customHeight="1" x14ac:dyDescent="0.15">
      <c r="A1" s="7" t="s">
        <v>122</v>
      </c>
      <c r="B1" s="8"/>
      <c r="C1" s="8"/>
      <c r="D1" s="8"/>
      <c r="E1" s="8"/>
      <c r="F1" s="8"/>
    </row>
    <row r="2" spans="1:6" ht="42" x14ac:dyDescent="0.15">
      <c r="A2" s="1" t="s">
        <v>0</v>
      </c>
      <c r="B2" s="1" t="s">
        <v>1</v>
      </c>
      <c r="C2" s="1" t="s">
        <v>2</v>
      </c>
      <c r="D2" s="1" t="s">
        <v>3</v>
      </c>
      <c r="E2" s="1" t="s">
        <v>4</v>
      </c>
      <c r="F2" s="1" t="s">
        <v>5</v>
      </c>
    </row>
    <row r="3" spans="1:6" ht="56" x14ac:dyDescent="0.15">
      <c r="A3" s="2" t="s">
        <v>6</v>
      </c>
      <c r="B3" s="9" t="s">
        <v>7</v>
      </c>
      <c r="C3" s="3" t="s">
        <v>8</v>
      </c>
      <c r="D3" s="3" t="s">
        <v>9</v>
      </c>
      <c r="E3" s="3" t="s">
        <v>10</v>
      </c>
      <c r="F3" s="3"/>
    </row>
    <row r="4" spans="1:6" ht="56" x14ac:dyDescent="0.15">
      <c r="A4" s="4" t="s">
        <v>11</v>
      </c>
      <c r="B4" s="5" t="s">
        <v>124</v>
      </c>
      <c r="C4" s="5" t="s">
        <v>12</v>
      </c>
      <c r="D4" s="5" t="s">
        <v>13</v>
      </c>
      <c r="E4" s="5" t="s">
        <v>14</v>
      </c>
      <c r="F4" s="5" t="s">
        <v>15</v>
      </c>
    </row>
    <row r="5" spans="1:6" ht="70" x14ac:dyDescent="0.15">
      <c r="A5" s="2" t="s">
        <v>16</v>
      </c>
      <c r="B5" s="3" t="s">
        <v>7</v>
      </c>
      <c r="C5" s="3" t="s">
        <v>17</v>
      </c>
      <c r="D5" s="3" t="s">
        <v>125</v>
      </c>
      <c r="E5" s="3" t="s">
        <v>18</v>
      </c>
      <c r="F5" s="3" t="s">
        <v>19</v>
      </c>
    </row>
    <row r="6" spans="1:6" ht="56" x14ac:dyDescent="0.15">
      <c r="A6" s="4" t="s">
        <v>20</v>
      </c>
      <c r="B6" s="6" t="s">
        <v>21</v>
      </c>
      <c r="C6" s="6" t="s">
        <v>22</v>
      </c>
      <c r="D6" s="6" t="s">
        <v>23</v>
      </c>
      <c r="E6" s="5" t="s">
        <v>123</v>
      </c>
      <c r="F6" s="5" t="s">
        <v>24</v>
      </c>
    </row>
    <row r="8" spans="1:6" ht="15.75" customHeight="1" x14ac:dyDescent="0.15">
      <c r="A8" s="10" t="s">
        <v>25</v>
      </c>
    </row>
  </sheetData>
  <pageMargins left="0.7" right="0.7" top="0.75" bottom="0.75" header="0.3" footer="0.3"/>
  <pageSetup scale="72"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54172E-3201-A24A-BB46-25C0FE8E591C}">
  <dimension ref="A1:W415"/>
  <sheetViews>
    <sheetView workbookViewId="0">
      <selection activeCell="B3" sqref="B3"/>
    </sheetView>
  </sheetViews>
  <sheetFormatPr baseColWidth="10" defaultRowHeight="13" x14ac:dyDescent="0.15"/>
  <cols>
    <col min="1" max="1" width="35.5" customWidth="1"/>
    <col min="2" max="2" width="15.1640625" customWidth="1"/>
    <col min="3" max="3" width="17.6640625" customWidth="1"/>
    <col min="4" max="4" width="13.1640625" customWidth="1"/>
    <col min="5" max="5" width="18.5" customWidth="1"/>
    <col min="6" max="6" width="21.1640625" customWidth="1"/>
    <col min="7" max="7" width="14.33203125" customWidth="1"/>
    <col min="8" max="8" width="16.6640625" customWidth="1"/>
    <col min="9" max="9" width="19.1640625" customWidth="1"/>
    <col min="10" max="10" width="15.5" bestFit="1" customWidth="1"/>
    <col min="11" max="11" width="14.83203125" bestFit="1" customWidth="1"/>
    <col min="12" max="12" width="14.33203125" bestFit="1" customWidth="1"/>
    <col min="13" max="13" width="100.83203125" bestFit="1" customWidth="1"/>
    <col min="14" max="14" width="28.5" bestFit="1" customWidth="1"/>
    <col min="15" max="15" width="154.33203125" bestFit="1" customWidth="1"/>
  </cols>
  <sheetData>
    <row r="1" spans="1:13" ht="13" customHeight="1" x14ac:dyDescent="0.15">
      <c r="A1" s="199" t="s">
        <v>532</v>
      </c>
      <c r="B1" s="199"/>
      <c r="C1" s="199"/>
      <c r="D1" s="199"/>
      <c r="E1" s="199"/>
      <c r="F1" s="199"/>
      <c r="G1" s="199"/>
      <c r="H1" s="199"/>
      <c r="I1" s="199"/>
      <c r="J1" s="199"/>
      <c r="K1" s="199"/>
      <c r="L1" s="199"/>
      <c r="M1" s="199"/>
    </row>
    <row r="2" spans="1:13" x14ac:dyDescent="0.15">
      <c r="A2" s="50"/>
      <c r="B2" s="50"/>
      <c r="C2" s="50"/>
      <c r="D2" s="50"/>
      <c r="E2" s="50"/>
      <c r="F2" s="50"/>
      <c r="G2" s="50"/>
      <c r="H2" s="50"/>
      <c r="I2" s="50"/>
    </row>
    <row r="3" spans="1:13" x14ac:dyDescent="0.15">
      <c r="A3" s="78" t="s">
        <v>169</v>
      </c>
      <c r="B3" s="50"/>
      <c r="C3" s="50"/>
      <c r="D3" s="50"/>
      <c r="E3" s="50"/>
      <c r="F3" s="50"/>
      <c r="G3" s="50"/>
      <c r="H3" s="50"/>
      <c r="I3" s="50"/>
    </row>
    <row r="4" spans="1:13" ht="70" x14ac:dyDescent="0.15">
      <c r="A4" s="32" t="s">
        <v>68</v>
      </c>
      <c r="B4" s="33" t="s">
        <v>126</v>
      </c>
      <c r="C4" s="34" t="s">
        <v>127</v>
      </c>
      <c r="D4" s="34" t="s">
        <v>203</v>
      </c>
      <c r="E4" s="34" t="s">
        <v>202</v>
      </c>
      <c r="F4" s="33" t="s">
        <v>206</v>
      </c>
      <c r="G4" s="34" t="s">
        <v>204</v>
      </c>
      <c r="H4" s="38" t="s">
        <v>205</v>
      </c>
      <c r="I4" s="33" t="s">
        <v>207</v>
      </c>
    </row>
    <row r="5" spans="1:13" x14ac:dyDescent="0.15">
      <c r="A5" s="35" t="s">
        <v>74</v>
      </c>
      <c r="B5" s="28">
        <v>204</v>
      </c>
      <c r="C5" s="19">
        <v>98</v>
      </c>
      <c r="D5" s="19">
        <v>42</v>
      </c>
      <c r="E5" s="84">
        <f>D5/C5</f>
        <v>0.42857142857142855</v>
      </c>
      <c r="F5" s="88">
        <v>0.28522303500000001</v>
      </c>
      <c r="G5" s="19">
        <v>31186</v>
      </c>
      <c r="H5" s="98">
        <v>5656</v>
      </c>
      <c r="I5" s="84">
        <f>H5/G5</f>
        <v>0.18136343230936958</v>
      </c>
    </row>
    <row r="6" spans="1:13" x14ac:dyDescent="0.15">
      <c r="A6" s="36" t="s">
        <v>75</v>
      </c>
      <c r="B6" s="29">
        <v>174</v>
      </c>
      <c r="C6" s="20">
        <v>116</v>
      </c>
      <c r="D6" s="20">
        <v>42</v>
      </c>
      <c r="E6" s="85">
        <f t="shared" ref="E6:E16" si="0">D6/C6</f>
        <v>0.36206896551724138</v>
      </c>
      <c r="F6" s="89">
        <v>0.35465086800000001</v>
      </c>
      <c r="G6" s="20">
        <v>26554</v>
      </c>
      <c r="H6" s="99">
        <v>4695</v>
      </c>
      <c r="I6" s="85">
        <f t="shared" ref="I6:I16" si="1">H6/G6</f>
        <v>0.17680952022294194</v>
      </c>
    </row>
    <row r="7" spans="1:13" x14ac:dyDescent="0.15">
      <c r="A7" s="91" t="s">
        <v>76</v>
      </c>
      <c r="B7" s="28">
        <v>238</v>
      </c>
      <c r="C7" s="19">
        <v>164</v>
      </c>
      <c r="D7" s="19">
        <v>51</v>
      </c>
      <c r="E7" s="84">
        <f t="shared" si="0"/>
        <v>0.31097560975609756</v>
      </c>
      <c r="F7" s="88">
        <v>0.20170818300000001</v>
      </c>
      <c r="G7" s="19">
        <v>34855</v>
      </c>
      <c r="H7" s="98">
        <v>4603</v>
      </c>
      <c r="I7" s="84">
        <f t="shared" si="1"/>
        <v>0.13206139721704202</v>
      </c>
    </row>
    <row r="8" spans="1:13" x14ac:dyDescent="0.15">
      <c r="A8" s="92" t="s">
        <v>77</v>
      </c>
      <c r="B8" s="29">
        <v>214</v>
      </c>
      <c r="C8" s="20">
        <v>134</v>
      </c>
      <c r="D8" s="20">
        <v>37</v>
      </c>
      <c r="E8" s="85">
        <f t="shared" si="0"/>
        <v>0.27611940298507465</v>
      </c>
      <c r="F8" s="89">
        <v>0.10416362799999999</v>
      </c>
      <c r="G8" s="20">
        <v>15731</v>
      </c>
      <c r="H8" s="99">
        <v>889</v>
      </c>
      <c r="I8" s="85">
        <f t="shared" si="1"/>
        <v>5.6512618396796138E-2</v>
      </c>
    </row>
    <row r="9" spans="1:13" x14ac:dyDescent="0.15">
      <c r="A9" s="91" t="s">
        <v>78</v>
      </c>
      <c r="B9" s="28">
        <v>106</v>
      </c>
      <c r="C9" s="19">
        <v>73</v>
      </c>
      <c r="D9" s="19">
        <v>18</v>
      </c>
      <c r="E9" s="84">
        <f t="shared" si="0"/>
        <v>0.24657534246575341</v>
      </c>
      <c r="F9" s="88">
        <v>0.15557138700000001</v>
      </c>
      <c r="G9" s="19">
        <v>36791</v>
      </c>
      <c r="H9" s="98">
        <v>3210</v>
      </c>
      <c r="I9" s="84">
        <f t="shared" si="1"/>
        <v>8.7249599086733173E-2</v>
      </c>
    </row>
    <row r="10" spans="1:13" x14ac:dyDescent="0.15">
      <c r="A10" s="92" t="s">
        <v>79</v>
      </c>
      <c r="B10" s="29">
        <v>159</v>
      </c>
      <c r="C10" s="20">
        <v>93</v>
      </c>
      <c r="D10" s="20">
        <v>30</v>
      </c>
      <c r="E10" s="85">
        <f t="shared" si="0"/>
        <v>0.32258064516129031</v>
      </c>
      <c r="F10" s="89">
        <v>0.15836404400000001</v>
      </c>
      <c r="G10" s="20">
        <v>24877</v>
      </c>
      <c r="H10" s="99">
        <v>4099</v>
      </c>
      <c r="I10" s="85">
        <f t="shared" si="1"/>
        <v>0.16477067170478754</v>
      </c>
    </row>
    <row r="11" spans="1:13" x14ac:dyDescent="0.15">
      <c r="A11" s="91" t="s">
        <v>80</v>
      </c>
      <c r="B11" s="28">
        <v>116</v>
      </c>
      <c r="C11" s="19">
        <v>67</v>
      </c>
      <c r="D11" s="19">
        <v>24</v>
      </c>
      <c r="E11" s="84">
        <f t="shared" si="0"/>
        <v>0.35820895522388058</v>
      </c>
      <c r="F11" s="88">
        <v>0.12204029299999999</v>
      </c>
      <c r="G11" s="19">
        <v>24650</v>
      </c>
      <c r="H11" s="98">
        <v>3106</v>
      </c>
      <c r="I11" s="84">
        <f t="shared" si="1"/>
        <v>0.12600405679513185</v>
      </c>
    </row>
    <row r="12" spans="1:13" x14ac:dyDescent="0.15">
      <c r="A12" s="36" t="s">
        <v>81</v>
      </c>
      <c r="B12" s="29">
        <v>122</v>
      </c>
      <c r="C12" s="20">
        <v>75</v>
      </c>
      <c r="D12" s="20">
        <v>28</v>
      </c>
      <c r="E12" s="85">
        <f t="shared" si="0"/>
        <v>0.37333333333333335</v>
      </c>
      <c r="F12" s="89">
        <v>0.35523780900000002</v>
      </c>
      <c r="G12" s="20">
        <v>36863</v>
      </c>
      <c r="H12" s="99">
        <v>6379</v>
      </c>
      <c r="I12" s="85">
        <f t="shared" si="1"/>
        <v>0.1730461438298565</v>
      </c>
    </row>
    <row r="13" spans="1:13" x14ac:dyDescent="0.15">
      <c r="A13" s="91" t="s">
        <v>82</v>
      </c>
      <c r="B13" s="28">
        <v>196</v>
      </c>
      <c r="C13" s="19">
        <v>132</v>
      </c>
      <c r="D13" s="19">
        <v>30</v>
      </c>
      <c r="E13" s="84">
        <f t="shared" si="0"/>
        <v>0.22727272727272727</v>
      </c>
      <c r="F13" s="88">
        <v>0.32353762899999999</v>
      </c>
      <c r="G13" s="19">
        <v>21344</v>
      </c>
      <c r="H13" s="98">
        <v>3879</v>
      </c>
      <c r="I13" s="84">
        <f t="shared" si="1"/>
        <v>0.18173725637181409</v>
      </c>
    </row>
    <row r="14" spans="1:13" x14ac:dyDescent="0.15">
      <c r="A14" s="92" t="s">
        <v>83</v>
      </c>
      <c r="B14" s="29">
        <v>175</v>
      </c>
      <c r="C14" s="20">
        <v>113</v>
      </c>
      <c r="D14" s="20">
        <v>13</v>
      </c>
      <c r="E14" s="85">
        <f t="shared" si="0"/>
        <v>0.11504424778761062</v>
      </c>
      <c r="F14" s="89">
        <v>5.6913699999999998E-2</v>
      </c>
      <c r="G14" s="20">
        <v>14694</v>
      </c>
      <c r="H14" s="99">
        <v>1330</v>
      </c>
      <c r="I14" s="85">
        <f t="shared" si="1"/>
        <v>9.051313461276711E-2</v>
      </c>
    </row>
    <row r="15" spans="1:13" x14ac:dyDescent="0.15">
      <c r="A15" s="91" t="s">
        <v>84</v>
      </c>
      <c r="B15" s="28">
        <v>154</v>
      </c>
      <c r="C15" s="19">
        <v>123</v>
      </c>
      <c r="D15" s="19">
        <v>35</v>
      </c>
      <c r="E15" s="84">
        <f t="shared" si="0"/>
        <v>0.28455284552845528</v>
      </c>
      <c r="F15" s="88">
        <v>0.55200853599999999</v>
      </c>
      <c r="G15" s="19">
        <v>18803</v>
      </c>
      <c r="H15" s="98">
        <v>2453</v>
      </c>
      <c r="I15" s="84">
        <f t="shared" si="1"/>
        <v>0.13045790565335319</v>
      </c>
    </row>
    <row r="16" spans="1:13" x14ac:dyDescent="0.15">
      <c r="A16" s="37" t="s">
        <v>85</v>
      </c>
      <c r="B16" s="30">
        <v>219</v>
      </c>
      <c r="C16" s="31">
        <v>131</v>
      </c>
      <c r="D16" s="31">
        <v>27</v>
      </c>
      <c r="E16" s="86">
        <f t="shared" si="0"/>
        <v>0.20610687022900764</v>
      </c>
      <c r="F16" s="90">
        <v>0.187572401</v>
      </c>
      <c r="G16" s="31">
        <v>16592</v>
      </c>
      <c r="H16" s="100">
        <v>1655</v>
      </c>
      <c r="I16" s="86">
        <f t="shared" si="1"/>
        <v>9.9746865959498554E-2</v>
      </c>
    </row>
    <row r="17" spans="1:17" x14ac:dyDescent="0.15">
      <c r="A17" s="50"/>
      <c r="B17" s="50"/>
      <c r="C17" s="50"/>
      <c r="D17" s="50"/>
      <c r="E17" s="87"/>
      <c r="F17" s="53"/>
      <c r="G17" s="50"/>
      <c r="H17" s="101"/>
      <c r="I17" s="53"/>
    </row>
    <row r="18" spans="1:17" x14ac:dyDescent="0.15">
      <c r="A18" s="82" t="s">
        <v>86</v>
      </c>
      <c r="B18" s="80">
        <v>173.08333333333334</v>
      </c>
      <c r="C18" s="80">
        <v>109.91666666666667</v>
      </c>
      <c r="D18" s="80">
        <f t="shared" ref="D18:I18" si="2">AVERAGE(D5:D16)</f>
        <v>31.416666666666668</v>
      </c>
      <c r="E18" s="81">
        <f t="shared" si="2"/>
        <v>0.29261753115265837</v>
      </c>
      <c r="F18" s="81">
        <f t="shared" si="2"/>
        <v>0.23808262608333333</v>
      </c>
      <c r="G18" s="19">
        <f t="shared" si="2"/>
        <v>25245</v>
      </c>
      <c r="H18" s="102">
        <f t="shared" si="2"/>
        <v>3496.1666666666665</v>
      </c>
      <c r="I18" s="81">
        <f t="shared" si="2"/>
        <v>0.13335605018000765</v>
      </c>
    </row>
    <row r="19" spans="1:17" x14ac:dyDescent="0.15">
      <c r="A19" s="82" t="s">
        <v>87</v>
      </c>
      <c r="B19" s="80">
        <v>43.078065148863161</v>
      </c>
      <c r="C19" s="80">
        <v>29.398386886275759</v>
      </c>
      <c r="D19" s="80">
        <f t="shared" ref="D19:I19" si="3">STDEV(D5:D16)</f>
        <v>10.706483450638114</v>
      </c>
      <c r="E19" s="81">
        <f t="shared" si="3"/>
        <v>8.5865892361839682E-2</v>
      </c>
      <c r="F19" s="81">
        <f t="shared" si="3"/>
        <v>0.14033971291975647</v>
      </c>
      <c r="G19" s="19">
        <f t="shared" si="3"/>
        <v>8155.1429506449822</v>
      </c>
      <c r="H19" s="102">
        <f t="shared" si="3"/>
        <v>1714.8990870566927</v>
      </c>
      <c r="I19" s="81">
        <f t="shared" si="3"/>
        <v>4.2805876384366462E-2</v>
      </c>
    </row>
    <row r="20" spans="1:17" x14ac:dyDescent="0.15">
      <c r="A20" s="50"/>
      <c r="B20" s="50"/>
      <c r="C20" s="50"/>
      <c r="D20" s="50"/>
      <c r="E20" s="50"/>
      <c r="F20" s="50"/>
      <c r="G20" s="50"/>
      <c r="H20" s="50"/>
      <c r="I20" s="50"/>
    </row>
    <row r="21" spans="1:17" s="25" customFormat="1" x14ac:dyDescent="0.15">
      <c r="A21" s="78" t="s">
        <v>509</v>
      </c>
      <c r="B21" s="50"/>
      <c r="C21" s="50"/>
      <c r="D21" s="50"/>
      <c r="E21" s="50"/>
      <c r="F21" s="50"/>
      <c r="G21" s="50"/>
      <c r="H21" s="50"/>
      <c r="I21" s="50"/>
    </row>
    <row r="22" spans="1:17" s="25" customFormat="1" x14ac:dyDescent="0.15">
      <c r="A22" s="50"/>
      <c r="B22" s="50"/>
      <c r="C22" s="50"/>
      <c r="D22" s="50"/>
      <c r="E22" s="50"/>
      <c r="F22" s="50"/>
      <c r="G22" s="50"/>
      <c r="H22" s="50"/>
      <c r="I22" s="50"/>
    </row>
    <row r="23" spans="1:17" s="109" customFormat="1" ht="28" x14ac:dyDescent="0.15">
      <c r="A23" s="110" t="s">
        <v>208</v>
      </c>
      <c r="B23" s="110" t="s">
        <v>504</v>
      </c>
      <c r="C23" s="110" t="s">
        <v>160</v>
      </c>
      <c r="D23" s="110" t="s">
        <v>161</v>
      </c>
      <c r="E23" s="110" t="s">
        <v>128</v>
      </c>
      <c r="F23" s="110" t="s">
        <v>209</v>
      </c>
      <c r="G23" s="110" t="s">
        <v>162</v>
      </c>
      <c r="H23" s="110" t="s">
        <v>163</v>
      </c>
      <c r="I23" s="110" t="s">
        <v>164</v>
      </c>
      <c r="J23" s="110" t="s">
        <v>165</v>
      </c>
      <c r="K23" s="110" t="s">
        <v>166</v>
      </c>
      <c r="L23" s="110" t="s">
        <v>174</v>
      </c>
      <c r="M23" s="110" t="s">
        <v>167</v>
      </c>
      <c r="N23" s="110" t="s">
        <v>505</v>
      </c>
      <c r="O23" s="110" t="s">
        <v>168</v>
      </c>
      <c r="P23" s="108"/>
      <c r="Q23" s="108"/>
    </row>
    <row r="24" spans="1:17" s="78" customFormat="1" x14ac:dyDescent="0.15">
      <c r="A24" s="111" t="s">
        <v>210</v>
      </c>
      <c r="B24" s="111">
        <v>1906</v>
      </c>
      <c r="C24" s="111">
        <v>392</v>
      </c>
      <c r="D24" s="111">
        <v>812</v>
      </c>
      <c r="E24" s="111" t="s">
        <v>129</v>
      </c>
      <c r="F24" s="111" t="s">
        <v>130</v>
      </c>
      <c r="G24" s="111">
        <v>422</v>
      </c>
      <c r="H24" s="111">
        <v>0</v>
      </c>
      <c r="I24" s="111">
        <v>420</v>
      </c>
      <c r="J24" s="111">
        <v>420</v>
      </c>
      <c r="K24" s="111">
        <v>420</v>
      </c>
      <c r="L24" s="111">
        <v>1</v>
      </c>
      <c r="M24" s="111" t="s">
        <v>131</v>
      </c>
      <c r="N24" s="112">
        <v>13</v>
      </c>
      <c r="O24" s="111" t="s">
        <v>132</v>
      </c>
      <c r="P24" s="97"/>
      <c r="Q24" s="97"/>
    </row>
    <row r="25" spans="1:17" x14ac:dyDescent="0.15">
      <c r="A25" s="111" t="s">
        <v>211</v>
      </c>
      <c r="B25" s="111">
        <v>2529</v>
      </c>
      <c r="C25" s="111">
        <v>397</v>
      </c>
      <c r="D25" s="111">
        <v>812</v>
      </c>
      <c r="E25" s="111" t="s">
        <v>129</v>
      </c>
      <c r="F25" s="111" t="s">
        <v>212</v>
      </c>
      <c r="G25" s="111">
        <v>427</v>
      </c>
      <c r="H25" s="111">
        <v>7</v>
      </c>
      <c r="I25" s="111">
        <v>422</v>
      </c>
      <c r="J25" s="111">
        <v>415</v>
      </c>
      <c r="K25" s="111">
        <v>415</v>
      </c>
      <c r="L25" s="111">
        <v>1</v>
      </c>
      <c r="M25" s="111" t="s">
        <v>440</v>
      </c>
      <c r="N25" s="112">
        <v>1</v>
      </c>
      <c r="O25" s="111" t="s">
        <v>452</v>
      </c>
      <c r="P25" s="94"/>
      <c r="Q25" s="94"/>
    </row>
    <row r="26" spans="1:17" x14ac:dyDescent="0.15">
      <c r="A26" s="111" t="s">
        <v>213</v>
      </c>
      <c r="B26" s="111">
        <v>2365</v>
      </c>
      <c r="C26" s="111">
        <v>397</v>
      </c>
      <c r="D26" s="111">
        <v>812</v>
      </c>
      <c r="E26" s="111" t="s">
        <v>129</v>
      </c>
      <c r="F26" s="111" t="s">
        <v>212</v>
      </c>
      <c r="G26" s="111">
        <v>427</v>
      </c>
      <c r="H26" s="111">
        <v>7</v>
      </c>
      <c r="I26" s="111">
        <v>422</v>
      </c>
      <c r="J26" s="111">
        <v>415</v>
      </c>
      <c r="K26" s="111">
        <v>415</v>
      </c>
      <c r="L26" s="111">
        <v>1</v>
      </c>
      <c r="M26" s="111" t="s">
        <v>440</v>
      </c>
      <c r="N26" s="112">
        <v>1</v>
      </c>
      <c r="O26" s="111" t="s">
        <v>453</v>
      </c>
      <c r="P26" s="94"/>
      <c r="Q26" s="94"/>
    </row>
    <row r="27" spans="1:17" x14ac:dyDescent="0.15">
      <c r="A27" s="111" t="s">
        <v>214</v>
      </c>
      <c r="B27" s="111">
        <v>2268</v>
      </c>
      <c r="C27" s="111">
        <v>1457</v>
      </c>
      <c r="D27" s="111">
        <v>1872</v>
      </c>
      <c r="E27" s="111" t="s">
        <v>133</v>
      </c>
      <c r="F27" s="111" t="s">
        <v>212</v>
      </c>
      <c r="G27" s="111">
        <v>427</v>
      </c>
      <c r="H27" s="111">
        <v>7</v>
      </c>
      <c r="I27" s="111">
        <v>422</v>
      </c>
      <c r="J27" s="111">
        <v>415</v>
      </c>
      <c r="K27" s="111">
        <v>415</v>
      </c>
      <c r="L27" s="111">
        <v>1</v>
      </c>
      <c r="M27" s="111" t="s">
        <v>440</v>
      </c>
      <c r="N27" s="112">
        <v>1</v>
      </c>
      <c r="O27" s="111" t="s">
        <v>180</v>
      </c>
      <c r="P27" s="94"/>
      <c r="Q27" s="94"/>
    </row>
    <row r="28" spans="1:17" x14ac:dyDescent="0.15">
      <c r="A28" s="111" t="s">
        <v>215</v>
      </c>
      <c r="B28" s="111">
        <v>2438</v>
      </c>
      <c r="C28" s="111">
        <v>1629</v>
      </c>
      <c r="D28" s="111">
        <v>2044</v>
      </c>
      <c r="E28" s="111" t="s">
        <v>133</v>
      </c>
      <c r="F28" s="111" t="s">
        <v>212</v>
      </c>
      <c r="G28" s="111">
        <v>427</v>
      </c>
      <c r="H28" s="111">
        <v>7</v>
      </c>
      <c r="I28" s="111">
        <v>422</v>
      </c>
      <c r="J28" s="111">
        <v>415</v>
      </c>
      <c r="K28" s="111">
        <v>415</v>
      </c>
      <c r="L28" s="111">
        <v>1</v>
      </c>
      <c r="M28" s="113" t="s">
        <v>440</v>
      </c>
      <c r="N28" s="114">
        <v>1</v>
      </c>
      <c r="O28" s="113" t="s">
        <v>454</v>
      </c>
      <c r="P28" s="94"/>
      <c r="Q28" s="94"/>
    </row>
    <row r="29" spans="1:17" x14ac:dyDescent="0.15">
      <c r="A29" s="111" t="s">
        <v>216</v>
      </c>
      <c r="B29" s="111">
        <v>2360</v>
      </c>
      <c r="C29" s="111">
        <v>393</v>
      </c>
      <c r="D29" s="111">
        <v>808</v>
      </c>
      <c r="E29" s="111" t="s">
        <v>129</v>
      </c>
      <c r="F29" s="111" t="s">
        <v>217</v>
      </c>
      <c r="G29" s="111">
        <v>427</v>
      </c>
      <c r="H29" s="111">
        <v>7</v>
      </c>
      <c r="I29" s="111">
        <v>422</v>
      </c>
      <c r="J29" s="111">
        <v>415</v>
      </c>
      <c r="K29" s="111">
        <v>415</v>
      </c>
      <c r="L29" s="111">
        <v>1</v>
      </c>
      <c r="M29" s="111" t="s">
        <v>185</v>
      </c>
      <c r="N29" s="112">
        <v>2</v>
      </c>
      <c r="O29" s="111" t="s">
        <v>455</v>
      </c>
      <c r="P29" s="94"/>
      <c r="Q29" s="94"/>
    </row>
    <row r="30" spans="1:17" x14ac:dyDescent="0.15">
      <c r="A30" s="111" t="s">
        <v>218</v>
      </c>
      <c r="B30" s="111">
        <v>2393</v>
      </c>
      <c r="C30" s="111">
        <v>385</v>
      </c>
      <c r="D30" s="111">
        <v>796</v>
      </c>
      <c r="E30" s="111" t="s">
        <v>129</v>
      </c>
      <c r="F30" s="111" t="s">
        <v>186</v>
      </c>
      <c r="G30" s="111">
        <v>426</v>
      </c>
      <c r="H30" s="111">
        <v>8</v>
      </c>
      <c r="I30" s="111">
        <v>419</v>
      </c>
      <c r="J30" s="111">
        <v>411</v>
      </c>
      <c r="K30" s="111">
        <v>411</v>
      </c>
      <c r="L30" s="111">
        <v>1</v>
      </c>
      <c r="M30" s="111" t="s">
        <v>187</v>
      </c>
      <c r="N30" s="112">
        <v>3</v>
      </c>
      <c r="O30" s="111" t="s">
        <v>456</v>
      </c>
      <c r="P30" s="94"/>
      <c r="Q30" s="94"/>
    </row>
    <row r="31" spans="1:17" x14ac:dyDescent="0.15">
      <c r="A31" s="111" t="s">
        <v>219</v>
      </c>
      <c r="B31" s="111">
        <v>2359</v>
      </c>
      <c r="C31" s="111">
        <v>1562</v>
      </c>
      <c r="D31" s="111">
        <v>1973</v>
      </c>
      <c r="E31" s="111" t="s">
        <v>133</v>
      </c>
      <c r="F31" s="111" t="s">
        <v>186</v>
      </c>
      <c r="G31" s="111">
        <v>426</v>
      </c>
      <c r="H31" s="111">
        <v>8</v>
      </c>
      <c r="I31" s="111">
        <v>419</v>
      </c>
      <c r="J31" s="111">
        <v>411</v>
      </c>
      <c r="K31" s="111">
        <v>411</v>
      </c>
      <c r="L31" s="111">
        <v>1</v>
      </c>
      <c r="M31" s="113" t="s">
        <v>187</v>
      </c>
      <c r="N31" s="114">
        <v>1</v>
      </c>
      <c r="O31" s="113" t="s">
        <v>457</v>
      </c>
      <c r="P31" s="94"/>
      <c r="Q31" s="94"/>
    </row>
    <row r="32" spans="1:17" x14ac:dyDescent="0.15">
      <c r="A32" s="111" t="s">
        <v>220</v>
      </c>
      <c r="B32" s="111">
        <v>2599</v>
      </c>
      <c r="C32" s="111">
        <v>1780</v>
      </c>
      <c r="D32" s="111">
        <v>2193</v>
      </c>
      <c r="E32" s="111" t="s">
        <v>133</v>
      </c>
      <c r="F32" s="111" t="s">
        <v>221</v>
      </c>
      <c r="G32" s="111">
        <v>427</v>
      </c>
      <c r="H32" s="111">
        <v>7</v>
      </c>
      <c r="I32" s="111">
        <v>420</v>
      </c>
      <c r="J32" s="111">
        <v>413</v>
      </c>
      <c r="K32" s="111">
        <v>413</v>
      </c>
      <c r="L32" s="111">
        <v>1</v>
      </c>
      <c r="M32" s="113" t="s">
        <v>441</v>
      </c>
      <c r="N32" s="114">
        <v>1</v>
      </c>
      <c r="O32" s="113" t="s">
        <v>179</v>
      </c>
      <c r="P32" s="94"/>
      <c r="Q32" s="94"/>
    </row>
    <row r="33" spans="1:17" x14ac:dyDescent="0.15">
      <c r="A33" s="111" t="s">
        <v>222</v>
      </c>
      <c r="B33" s="111">
        <v>2338</v>
      </c>
      <c r="C33" s="111">
        <v>407</v>
      </c>
      <c r="D33" s="111">
        <v>820</v>
      </c>
      <c r="E33" s="111" t="s">
        <v>129</v>
      </c>
      <c r="F33" s="111" t="s">
        <v>221</v>
      </c>
      <c r="G33" s="111">
        <v>427</v>
      </c>
      <c r="H33" s="111">
        <v>7</v>
      </c>
      <c r="I33" s="111">
        <v>420</v>
      </c>
      <c r="J33" s="111">
        <v>413</v>
      </c>
      <c r="K33" s="111">
        <v>413</v>
      </c>
      <c r="L33" s="111">
        <v>1</v>
      </c>
      <c r="M33" s="113" t="s">
        <v>441</v>
      </c>
      <c r="N33" s="114">
        <v>2</v>
      </c>
      <c r="O33" s="113" t="s">
        <v>170</v>
      </c>
      <c r="P33" s="94"/>
      <c r="Q33" s="94"/>
    </row>
    <row r="34" spans="1:17" x14ac:dyDescent="0.15">
      <c r="A34" s="111" t="s">
        <v>223</v>
      </c>
      <c r="B34" s="111">
        <v>2359</v>
      </c>
      <c r="C34" s="111">
        <v>1563</v>
      </c>
      <c r="D34" s="111">
        <v>1976</v>
      </c>
      <c r="E34" s="111" t="s">
        <v>133</v>
      </c>
      <c r="F34" s="111" t="s">
        <v>221</v>
      </c>
      <c r="G34" s="111">
        <v>427</v>
      </c>
      <c r="H34" s="111">
        <v>7</v>
      </c>
      <c r="I34" s="111">
        <v>420</v>
      </c>
      <c r="J34" s="111">
        <v>413</v>
      </c>
      <c r="K34" s="111">
        <v>413</v>
      </c>
      <c r="L34" s="111">
        <v>1</v>
      </c>
      <c r="M34" s="111" t="s">
        <v>441</v>
      </c>
      <c r="N34" s="112">
        <v>1</v>
      </c>
      <c r="O34" s="111" t="s">
        <v>457</v>
      </c>
      <c r="P34" s="94"/>
      <c r="Q34" s="94"/>
    </row>
    <row r="35" spans="1:17" x14ac:dyDescent="0.15">
      <c r="A35" s="111" t="s">
        <v>224</v>
      </c>
      <c r="B35" s="111">
        <v>2410</v>
      </c>
      <c r="C35" s="111">
        <v>1596</v>
      </c>
      <c r="D35" s="111">
        <v>2004</v>
      </c>
      <c r="E35" s="111" t="s">
        <v>133</v>
      </c>
      <c r="F35" s="111" t="s">
        <v>221</v>
      </c>
      <c r="G35" s="111">
        <v>427</v>
      </c>
      <c r="H35" s="111">
        <v>7</v>
      </c>
      <c r="I35" s="111">
        <v>415</v>
      </c>
      <c r="J35" s="111">
        <v>408</v>
      </c>
      <c r="K35" s="111">
        <v>408</v>
      </c>
      <c r="L35" s="111">
        <v>1</v>
      </c>
      <c r="M35" s="111" t="s">
        <v>441</v>
      </c>
      <c r="N35" s="112">
        <v>1</v>
      </c>
      <c r="O35" s="111" t="s">
        <v>173</v>
      </c>
      <c r="P35" s="94"/>
      <c r="Q35" s="94"/>
    </row>
    <row r="36" spans="1:17" x14ac:dyDescent="0.15">
      <c r="A36" s="111" t="s">
        <v>225</v>
      </c>
      <c r="B36" s="111">
        <v>2372</v>
      </c>
      <c r="C36" s="111">
        <v>400</v>
      </c>
      <c r="D36" s="111">
        <v>813</v>
      </c>
      <c r="E36" s="111" t="s">
        <v>129</v>
      </c>
      <c r="F36" s="111" t="s">
        <v>221</v>
      </c>
      <c r="G36" s="111">
        <v>427</v>
      </c>
      <c r="H36" s="111">
        <v>7</v>
      </c>
      <c r="I36" s="111">
        <v>420</v>
      </c>
      <c r="J36" s="111">
        <v>413</v>
      </c>
      <c r="K36" s="111">
        <v>413</v>
      </c>
      <c r="L36" s="111">
        <v>1</v>
      </c>
      <c r="M36" s="111" t="s">
        <v>441</v>
      </c>
      <c r="N36" s="112">
        <v>70</v>
      </c>
      <c r="O36" s="111" t="s">
        <v>458</v>
      </c>
      <c r="P36" s="94"/>
      <c r="Q36" s="94"/>
    </row>
    <row r="37" spans="1:17" x14ac:dyDescent="0.15">
      <c r="A37" s="111" t="s">
        <v>226</v>
      </c>
      <c r="B37" s="111">
        <v>2422</v>
      </c>
      <c r="C37" s="111">
        <v>409</v>
      </c>
      <c r="D37" s="111">
        <v>822</v>
      </c>
      <c r="E37" s="111" t="s">
        <v>129</v>
      </c>
      <c r="F37" s="111" t="s">
        <v>221</v>
      </c>
      <c r="G37" s="111">
        <v>427</v>
      </c>
      <c r="H37" s="111">
        <v>7</v>
      </c>
      <c r="I37" s="111">
        <v>420</v>
      </c>
      <c r="J37" s="111">
        <v>413</v>
      </c>
      <c r="K37" s="111">
        <v>413</v>
      </c>
      <c r="L37" s="111">
        <v>1</v>
      </c>
      <c r="M37" s="111" t="s">
        <v>441</v>
      </c>
      <c r="N37" s="112">
        <v>21</v>
      </c>
      <c r="O37" s="111" t="s">
        <v>141</v>
      </c>
      <c r="P37" s="94"/>
      <c r="Q37" s="94"/>
    </row>
    <row r="38" spans="1:17" x14ac:dyDescent="0.15">
      <c r="A38" s="111" t="s">
        <v>227</v>
      </c>
      <c r="B38" s="111">
        <v>2643</v>
      </c>
      <c r="C38" s="111">
        <v>388</v>
      </c>
      <c r="D38" s="111">
        <v>799</v>
      </c>
      <c r="E38" s="111" t="s">
        <v>129</v>
      </c>
      <c r="F38" s="111" t="s">
        <v>135</v>
      </c>
      <c r="G38" s="111">
        <v>422</v>
      </c>
      <c r="H38" s="111">
        <v>6</v>
      </c>
      <c r="I38" s="111">
        <v>417</v>
      </c>
      <c r="J38" s="111">
        <v>411</v>
      </c>
      <c r="K38" s="111">
        <v>411</v>
      </c>
      <c r="L38" s="111">
        <v>1</v>
      </c>
      <c r="M38" s="111" t="s">
        <v>136</v>
      </c>
      <c r="N38" s="112">
        <v>10</v>
      </c>
      <c r="O38" s="111" t="s">
        <v>137</v>
      </c>
      <c r="P38" s="94"/>
      <c r="Q38" s="94"/>
    </row>
    <row r="39" spans="1:17" x14ac:dyDescent="0.15">
      <c r="A39" s="111" t="s">
        <v>228</v>
      </c>
      <c r="B39" s="111">
        <v>1174</v>
      </c>
      <c r="C39" s="111">
        <v>396</v>
      </c>
      <c r="D39" s="111">
        <v>807</v>
      </c>
      <c r="E39" s="111" t="s">
        <v>129</v>
      </c>
      <c r="F39" s="111" t="s">
        <v>135</v>
      </c>
      <c r="G39" s="111">
        <v>422</v>
      </c>
      <c r="H39" s="111">
        <v>6</v>
      </c>
      <c r="I39" s="111">
        <v>417</v>
      </c>
      <c r="J39" s="111">
        <v>411</v>
      </c>
      <c r="K39" s="111">
        <v>411</v>
      </c>
      <c r="L39" s="111">
        <v>1</v>
      </c>
      <c r="M39" s="111" t="s">
        <v>136</v>
      </c>
      <c r="N39" s="112">
        <v>2</v>
      </c>
      <c r="O39" s="111" t="s">
        <v>459</v>
      </c>
      <c r="P39" s="94"/>
      <c r="Q39" s="94"/>
    </row>
    <row r="40" spans="1:17" x14ac:dyDescent="0.15">
      <c r="A40" s="111" t="s">
        <v>229</v>
      </c>
      <c r="B40" s="111">
        <v>2435</v>
      </c>
      <c r="C40" s="111">
        <v>394</v>
      </c>
      <c r="D40" s="111">
        <v>805</v>
      </c>
      <c r="E40" s="111" t="s">
        <v>129</v>
      </c>
      <c r="F40" s="111" t="s">
        <v>135</v>
      </c>
      <c r="G40" s="111">
        <v>422</v>
      </c>
      <c r="H40" s="111">
        <v>6</v>
      </c>
      <c r="I40" s="111">
        <v>417</v>
      </c>
      <c r="J40" s="111">
        <v>411</v>
      </c>
      <c r="K40" s="111">
        <v>411</v>
      </c>
      <c r="L40" s="111">
        <v>1</v>
      </c>
      <c r="M40" s="111" t="s">
        <v>136</v>
      </c>
      <c r="N40" s="112">
        <v>1</v>
      </c>
      <c r="O40" s="111" t="s">
        <v>134</v>
      </c>
      <c r="P40" s="94"/>
      <c r="Q40" s="94"/>
    </row>
    <row r="41" spans="1:17" x14ac:dyDescent="0.15">
      <c r="A41" s="111" t="s">
        <v>230</v>
      </c>
      <c r="B41" s="111">
        <v>2273</v>
      </c>
      <c r="C41" s="111">
        <v>371</v>
      </c>
      <c r="D41" s="111">
        <v>782</v>
      </c>
      <c r="E41" s="111" t="s">
        <v>129</v>
      </c>
      <c r="F41" s="111" t="s">
        <v>135</v>
      </c>
      <c r="G41" s="111">
        <v>422</v>
      </c>
      <c r="H41" s="111">
        <v>6</v>
      </c>
      <c r="I41" s="111">
        <v>417</v>
      </c>
      <c r="J41" s="111">
        <v>411</v>
      </c>
      <c r="K41" s="111">
        <v>411</v>
      </c>
      <c r="L41" s="111">
        <v>1</v>
      </c>
      <c r="M41" s="113" t="s">
        <v>136</v>
      </c>
      <c r="N41" s="114">
        <v>1</v>
      </c>
      <c r="O41" s="113" t="s">
        <v>460</v>
      </c>
      <c r="P41" s="94"/>
      <c r="Q41" s="94"/>
    </row>
    <row r="42" spans="1:17" x14ac:dyDescent="0.15">
      <c r="A42" s="111" t="s">
        <v>231</v>
      </c>
      <c r="B42" s="111">
        <v>2532</v>
      </c>
      <c r="C42" s="111">
        <v>403</v>
      </c>
      <c r="D42" s="111">
        <v>814</v>
      </c>
      <c r="E42" s="111" t="s">
        <v>129</v>
      </c>
      <c r="F42" s="111" t="s">
        <v>232</v>
      </c>
      <c r="G42" s="111">
        <v>427</v>
      </c>
      <c r="H42" s="111">
        <v>7</v>
      </c>
      <c r="I42" s="111">
        <v>418</v>
      </c>
      <c r="J42" s="111">
        <v>411</v>
      </c>
      <c r="K42" s="111">
        <v>411</v>
      </c>
      <c r="L42" s="111">
        <v>1</v>
      </c>
      <c r="M42" s="113" t="s">
        <v>442</v>
      </c>
      <c r="N42" s="114">
        <v>1</v>
      </c>
      <c r="O42" s="113" t="s">
        <v>175</v>
      </c>
      <c r="P42" s="94"/>
      <c r="Q42" s="94"/>
    </row>
    <row r="43" spans="1:17" x14ac:dyDescent="0.15">
      <c r="A43" s="111" t="s">
        <v>233</v>
      </c>
      <c r="B43" s="111">
        <v>2225</v>
      </c>
      <c r="C43" s="111">
        <v>392</v>
      </c>
      <c r="D43" s="111">
        <v>803</v>
      </c>
      <c r="E43" s="111" t="s">
        <v>129</v>
      </c>
      <c r="F43" s="111" t="s">
        <v>232</v>
      </c>
      <c r="G43" s="111">
        <v>427</v>
      </c>
      <c r="H43" s="111">
        <v>7</v>
      </c>
      <c r="I43" s="111">
        <v>418</v>
      </c>
      <c r="J43" s="111">
        <v>411</v>
      </c>
      <c r="K43" s="111">
        <v>411</v>
      </c>
      <c r="L43" s="111">
        <v>1</v>
      </c>
      <c r="M43" s="113" t="s">
        <v>442</v>
      </c>
      <c r="N43" s="114">
        <v>2</v>
      </c>
      <c r="O43" s="113" t="s">
        <v>461</v>
      </c>
      <c r="P43" s="94"/>
      <c r="Q43" s="94"/>
    </row>
    <row r="44" spans="1:17" x14ac:dyDescent="0.15">
      <c r="A44" s="111" t="s">
        <v>234</v>
      </c>
      <c r="B44" s="111">
        <v>2333</v>
      </c>
      <c r="C44" s="111">
        <v>402</v>
      </c>
      <c r="D44" s="111">
        <v>813</v>
      </c>
      <c r="E44" s="111" t="s">
        <v>129</v>
      </c>
      <c r="F44" s="111" t="s">
        <v>232</v>
      </c>
      <c r="G44" s="111">
        <v>427</v>
      </c>
      <c r="H44" s="111">
        <v>7</v>
      </c>
      <c r="I44" s="111">
        <v>418</v>
      </c>
      <c r="J44" s="111">
        <v>411</v>
      </c>
      <c r="K44" s="111">
        <v>411</v>
      </c>
      <c r="L44" s="111">
        <v>1</v>
      </c>
      <c r="M44" s="113" t="s">
        <v>442</v>
      </c>
      <c r="N44" s="114">
        <v>1</v>
      </c>
      <c r="O44" s="113" t="s">
        <v>170</v>
      </c>
      <c r="P44" s="94"/>
      <c r="Q44" s="94"/>
    </row>
    <row r="45" spans="1:17" x14ac:dyDescent="0.15">
      <c r="A45" s="111" t="s">
        <v>235</v>
      </c>
      <c r="B45" s="111">
        <v>2274</v>
      </c>
      <c r="C45" s="111">
        <v>399</v>
      </c>
      <c r="D45" s="111">
        <v>810</v>
      </c>
      <c r="E45" s="111" t="s">
        <v>129</v>
      </c>
      <c r="F45" s="111" t="s">
        <v>232</v>
      </c>
      <c r="G45" s="111">
        <v>427</v>
      </c>
      <c r="H45" s="111">
        <v>7</v>
      </c>
      <c r="I45" s="111">
        <v>418</v>
      </c>
      <c r="J45" s="111">
        <v>411</v>
      </c>
      <c r="K45" s="111">
        <v>411</v>
      </c>
      <c r="L45" s="111">
        <v>1</v>
      </c>
      <c r="M45" s="111" t="s">
        <v>442</v>
      </c>
      <c r="N45" s="112">
        <v>134</v>
      </c>
      <c r="O45" s="111" t="s">
        <v>462</v>
      </c>
      <c r="P45" s="94"/>
      <c r="Q45" s="94"/>
    </row>
    <row r="46" spans="1:17" x14ac:dyDescent="0.15">
      <c r="A46" s="111" t="s">
        <v>236</v>
      </c>
      <c r="B46" s="111">
        <v>2442</v>
      </c>
      <c r="C46" s="111">
        <v>1629</v>
      </c>
      <c r="D46" s="111">
        <v>2040</v>
      </c>
      <c r="E46" s="111" t="s">
        <v>133</v>
      </c>
      <c r="F46" s="111" t="s">
        <v>232</v>
      </c>
      <c r="G46" s="111">
        <v>427</v>
      </c>
      <c r="H46" s="111">
        <v>7</v>
      </c>
      <c r="I46" s="111">
        <v>418</v>
      </c>
      <c r="J46" s="111">
        <v>411</v>
      </c>
      <c r="K46" s="111">
        <v>411</v>
      </c>
      <c r="L46" s="111">
        <v>1</v>
      </c>
      <c r="M46" s="111" t="s">
        <v>442</v>
      </c>
      <c r="N46" s="112">
        <v>7</v>
      </c>
      <c r="O46" s="111" t="s">
        <v>463</v>
      </c>
      <c r="P46" s="94"/>
      <c r="Q46" s="94"/>
    </row>
    <row r="47" spans="1:17" x14ac:dyDescent="0.15">
      <c r="A47" s="111" t="s">
        <v>237</v>
      </c>
      <c r="B47" s="111">
        <v>2379</v>
      </c>
      <c r="C47" s="111">
        <v>365</v>
      </c>
      <c r="D47" s="111">
        <v>776</v>
      </c>
      <c r="E47" s="111" t="s">
        <v>129</v>
      </c>
      <c r="F47" s="111" t="s">
        <v>232</v>
      </c>
      <c r="G47" s="111">
        <v>427</v>
      </c>
      <c r="H47" s="111">
        <v>7</v>
      </c>
      <c r="I47" s="111">
        <v>418</v>
      </c>
      <c r="J47" s="111">
        <v>411</v>
      </c>
      <c r="K47" s="111">
        <v>411</v>
      </c>
      <c r="L47" s="111">
        <v>1</v>
      </c>
      <c r="M47" s="111" t="s">
        <v>442</v>
      </c>
      <c r="N47" s="112">
        <v>10</v>
      </c>
      <c r="O47" s="111" t="s">
        <v>457</v>
      </c>
      <c r="P47" s="94"/>
      <c r="Q47" s="94"/>
    </row>
    <row r="48" spans="1:17" x14ac:dyDescent="0.15">
      <c r="A48" s="111" t="s">
        <v>238</v>
      </c>
      <c r="B48" s="111">
        <v>2200</v>
      </c>
      <c r="C48" s="111">
        <v>1763</v>
      </c>
      <c r="D48" s="111">
        <v>2174</v>
      </c>
      <c r="E48" s="111" t="s">
        <v>133</v>
      </c>
      <c r="F48" s="111" t="s">
        <v>232</v>
      </c>
      <c r="G48" s="111">
        <v>427</v>
      </c>
      <c r="H48" s="111">
        <v>7</v>
      </c>
      <c r="I48" s="111">
        <v>418</v>
      </c>
      <c r="J48" s="111">
        <v>411</v>
      </c>
      <c r="K48" s="111">
        <v>411</v>
      </c>
      <c r="L48" s="111">
        <v>1</v>
      </c>
      <c r="M48" s="111" t="s">
        <v>442</v>
      </c>
      <c r="N48" s="112">
        <v>1</v>
      </c>
      <c r="O48" s="111" t="s">
        <v>464</v>
      </c>
      <c r="P48" s="94"/>
      <c r="Q48" s="94"/>
    </row>
    <row r="49" spans="1:17" x14ac:dyDescent="0.15">
      <c r="A49" s="111" t="s">
        <v>239</v>
      </c>
      <c r="B49" s="111">
        <v>2272</v>
      </c>
      <c r="C49" s="111">
        <v>401</v>
      </c>
      <c r="D49" s="111">
        <v>812</v>
      </c>
      <c r="E49" s="111" t="s">
        <v>129</v>
      </c>
      <c r="F49" s="111" t="s">
        <v>232</v>
      </c>
      <c r="G49" s="111">
        <v>427</v>
      </c>
      <c r="H49" s="111">
        <v>7</v>
      </c>
      <c r="I49" s="111">
        <v>418</v>
      </c>
      <c r="J49" s="111">
        <v>411</v>
      </c>
      <c r="K49" s="111">
        <v>411</v>
      </c>
      <c r="L49" s="111">
        <v>1</v>
      </c>
      <c r="M49" s="111" t="s">
        <v>442</v>
      </c>
      <c r="N49" s="112">
        <v>9</v>
      </c>
      <c r="O49" s="111" t="s">
        <v>141</v>
      </c>
      <c r="P49" s="94"/>
      <c r="Q49" s="94"/>
    </row>
    <row r="50" spans="1:17" x14ac:dyDescent="0.15">
      <c r="A50" s="111" t="s">
        <v>240</v>
      </c>
      <c r="B50" s="111">
        <v>2421</v>
      </c>
      <c r="C50" s="111">
        <v>1614</v>
      </c>
      <c r="D50" s="111">
        <v>2030</v>
      </c>
      <c r="E50" s="111" t="s">
        <v>133</v>
      </c>
      <c r="F50" s="111" t="s">
        <v>241</v>
      </c>
      <c r="G50" s="111">
        <v>427</v>
      </c>
      <c r="H50" s="111">
        <v>6</v>
      </c>
      <c r="I50" s="111">
        <v>422</v>
      </c>
      <c r="J50" s="111">
        <v>416</v>
      </c>
      <c r="K50" s="111">
        <v>416</v>
      </c>
      <c r="L50" s="111">
        <v>1</v>
      </c>
      <c r="M50" s="111" t="s">
        <v>443</v>
      </c>
      <c r="N50" s="112">
        <v>3</v>
      </c>
      <c r="O50" s="111" t="s">
        <v>465</v>
      </c>
      <c r="P50" s="94"/>
      <c r="Q50" s="94"/>
    </row>
    <row r="51" spans="1:17" x14ac:dyDescent="0.15">
      <c r="A51" s="111" t="s">
        <v>242</v>
      </c>
      <c r="B51" s="111">
        <v>2415</v>
      </c>
      <c r="C51" s="111">
        <v>386</v>
      </c>
      <c r="D51" s="111">
        <v>802</v>
      </c>
      <c r="E51" s="111" t="s">
        <v>129</v>
      </c>
      <c r="F51" s="111" t="s">
        <v>241</v>
      </c>
      <c r="G51" s="111">
        <v>427</v>
      </c>
      <c r="H51" s="111">
        <v>6</v>
      </c>
      <c r="I51" s="111">
        <v>422</v>
      </c>
      <c r="J51" s="111">
        <v>416</v>
      </c>
      <c r="K51" s="111">
        <v>416</v>
      </c>
      <c r="L51" s="111">
        <v>1</v>
      </c>
      <c r="M51" s="111" t="s">
        <v>443</v>
      </c>
      <c r="N51" s="112">
        <v>5</v>
      </c>
      <c r="O51" s="111" t="s">
        <v>466</v>
      </c>
      <c r="P51" s="94"/>
      <c r="Q51" s="94"/>
    </row>
    <row r="52" spans="1:17" x14ac:dyDescent="0.15">
      <c r="A52" s="111" t="s">
        <v>243</v>
      </c>
      <c r="B52" s="111">
        <v>1037</v>
      </c>
      <c r="C52" s="111">
        <v>229</v>
      </c>
      <c r="D52" s="111">
        <v>645</v>
      </c>
      <c r="E52" s="111" t="s">
        <v>133</v>
      </c>
      <c r="F52" s="111" t="s">
        <v>241</v>
      </c>
      <c r="G52" s="111">
        <v>427</v>
      </c>
      <c r="H52" s="111">
        <v>6</v>
      </c>
      <c r="I52" s="111">
        <v>422</v>
      </c>
      <c r="J52" s="111">
        <v>416</v>
      </c>
      <c r="K52" s="111">
        <v>416</v>
      </c>
      <c r="L52" s="111">
        <v>1</v>
      </c>
      <c r="M52" s="111" t="s">
        <v>443</v>
      </c>
      <c r="N52" s="112">
        <v>7</v>
      </c>
      <c r="O52" s="111" t="s">
        <v>467</v>
      </c>
      <c r="P52" s="94"/>
      <c r="Q52" s="94"/>
    </row>
    <row r="53" spans="1:17" x14ac:dyDescent="0.15">
      <c r="A53" s="111" t="s">
        <v>244</v>
      </c>
      <c r="B53" s="111">
        <v>2193</v>
      </c>
      <c r="C53" s="111">
        <v>369</v>
      </c>
      <c r="D53" s="111">
        <v>780</v>
      </c>
      <c r="E53" s="111" t="s">
        <v>129</v>
      </c>
      <c r="F53" s="111" t="s">
        <v>245</v>
      </c>
      <c r="G53" s="111">
        <v>427</v>
      </c>
      <c r="H53" s="111">
        <v>8</v>
      </c>
      <c r="I53" s="111">
        <v>419</v>
      </c>
      <c r="J53" s="111">
        <v>411</v>
      </c>
      <c r="K53" s="111">
        <v>411</v>
      </c>
      <c r="L53" s="111">
        <v>1</v>
      </c>
      <c r="M53" s="111" t="s">
        <v>444</v>
      </c>
      <c r="N53" s="112">
        <v>8</v>
      </c>
      <c r="O53" s="111" t="s">
        <v>461</v>
      </c>
      <c r="P53" s="94"/>
      <c r="Q53" s="94"/>
    </row>
    <row r="54" spans="1:17" x14ac:dyDescent="0.15">
      <c r="A54" s="111" t="s">
        <v>246</v>
      </c>
      <c r="B54" s="111">
        <v>2507</v>
      </c>
      <c r="C54" s="111">
        <v>396</v>
      </c>
      <c r="D54" s="111">
        <v>814</v>
      </c>
      <c r="E54" s="111" t="s">
        <v>129</v>
      </c>
      <c r="F54" s="111" t="s">
        <v>138</v>
      </c>
      <c r="G54" s="111">
        <v>427</v>
      </c>
      <c r="H54" s="111">
        <v>5</v>
      </c>
      <c r="I54" s="111">
        <v>423</v>
      </c>
      <c r="J54" s="111">
        <v>418</v>
      </c>
      <c r="K54" s="111">
        <v>418</v>
      </c>
      <c r="L54" s="111">
        <v>1</v>
      </c>
      <c r="M54" s="111" t="s">
        <v>139</v>
      </c>
      <c r="N54" s="112">
        <v>3</v>
      </c>
      <c r="O54" s="111" t="s">
        <v>140</v>
      </c>
      <c r="P54" s="94"/>
      <c r="Q54" s="94"/>
    </row>
    <row r="55" spans="1:17" x14ac:dyDescent="0.15">
      <c r="A55" s="111" t="s">
        <v>247</v>
      </c>
      <c r="B55" s="111">
        <v>2330</v>
      </c>
      <c r="C55" s="111">
        <v>1528</v>
      </c>
      <c r="D55" s="111">
        <v>1941</v>
      </c>
      <c r="E55" s="111" t="s">
        <v>133</v>
      </c>
      <c r="F55" s="111" t="s">
        <v>248</v>
      </c>
      <c r="G55" s="111">
        <v>426</v>
      </c>
      <c r="H55" s="111">
        <v>6</v>
      </c>
      <c r="I55" s="111">
        <v>419</v>
      </c>
      <c r="J55" s="111">
        <v>413</v>
      </c>
      <c r="K55" s="111">
        <v>413</v>
      </c>
      <c r="L55" s="111">
        <v>1</v>
      </c>
      <c r="M55" s="111" t="s">
        <v>445</v>
      </c>
      <c r="N55" s="112">
        <v>5</v>
      </c>
      <c r="O55" s="111" t="s">
        <v>460</v>
      </c>
      <c r="P55" s="94"/>
      <c r="Q55" s="94"/>
    </row>
    <row r="56" spans="1:17" x14ac:dyDescent="0.15">
      <c r="A56" s="111" t="s">
        <v>249</v>
      </c>
      <c r="B56" s="111">
        <v>2321</v>
      </c>
      <c r="C56" s="111">
        <v>383</v>
      </c>
      <c r="D56" s="111">
        <v>796</v>
      </c>
      <c r="E56" s="111" t="s">
        <v>129</v>
      </c>
      <c r="F56" s="111" t="s">
        <v>248</v>
      </c>
      <c r="G56" s="111">
        <v>426</v>
      </c>
      <c r="H56" s="111">
        <v>6</v>
      </c>
      <c r="I56" s="111">
        <v>419</v>
      </c>
      <c r="J56" s="111">
        <v>413</v>
      </c>
      <c r="K56" s="111">
        <v>413</v>
      </c>
      <c r="L56" s="111">
        <v>1</v>
      </c>
      <c r="M56" s="111" t="s">
        <v>445</v>
      </c>
      <c r="N56" s="112">
        <v>1</v>
      </c>
      <c r="O56" s="111" t="s">
        <v>468</v>
      </c>
      <c r="P56" s="94"/>
      <c r="Q56" s="94"/>
    </row>
    <row r="57" spans="1:17" x14ac:dyDescent="0.15">
      <c r="A57" s="111" t="s">
        <v>250</v>
      </c>
      <c r="B57" s="111">
        <v>2368</v>
      </c>
      <c r="C57" s="111">
        <v>394</v>
      </c>
      <c r="D57" s="111">
        <v>807</v>
      </c>
      <c r="E57" s="111" t="s">
        <v>129</v>
      </c>
      <c r="F57" s="111" t="s">
        <v>251</v>
      </c>
      <c r="G57" s="111">
        <v>427</v>
      </c>
      <c r="H57" s="111">
        <v>9</v>
      </c>
      <c r="I57" s="111">
        <v>422</v>
      </c>
      <c r="J57" s="111">
        <v>413</v>
      </c>
      <c r="K57" s="111">
        <v>413</v>
      </c>
      <c r="L57" s="111">
        <v>1</v>
      </c>
      <c r="M57" s="111" t="s">
        <v>185</v>
      </c>
      <c r="N57" s="112">
        <v>1</v>
      </c>
      <c r="O57" s="111" t="s">
        <v>469</v>
      </c>
      <c r="P57" s="94"/>
      <c r="Q57" s="94"/>
    </row>
    <row r="58" spans="1:17" x14ac:dyDescent="0.15">
      <c r="A58" s="111" t="s">
        <v>252</v>
      </c>
      <c r="B58" s="111">
        <v>2294</v>
      </c>
      <c r="C58" s="111">
        <v>1479</v>
      </c>
      <c r="D58" s="111">
        <v>1896</v>
      </c>
      <c r="E58" s="111" t="s">
        <v>133</v>
      </c>
      <c r="F58" s="111" t="s">
        <v>184</v>
      </c>
      <c r="G58" s="111">
        <v>427</v>
      </c>
      <c r="H58" s="111">
        <v>6</v>
      </c>
      <c r="I58" s="111">
        <v>423</v>
      </c>
      <c r="J58" s="111">
        <v>417</v>
      </c>
      <c r="K58" s="111">
        <v>417</v>
      </c>
      <c r="L58" s="111">
        <v>1</v>
      </c>
      <c r="M58" s="111" t="s">
        <v>185</v>
      </c>
      <c r="N58" s="112">
        <v>1</v>
      </c>
      <c r="O58" s="111" t="s">
        <v>470</v>
      </c>
      <c r="P58" s="94"/>
      <c r="Q58" s="94"/>
    </row>
    <row r="59" spans="1:17" s="96" customFormat="1" x14ac:dyDescent="0.15">
      <c r="A59" s="111" t="s">
        <v>253</v>
      </c>
      <c r="B59" s="111">
        <v>1399</v>
      </c>
      <c r="C59" s="111">
        <v>586</v>
      </c>
      <c r="D59" s="111">
        <v>1003</v>
      </c>
      <c r="E59" s="111" t="s">
        <v>133</v>
      </c>
      <c r="F59" s="111" t="s">
        <v>184</v>
      </c>
      <c r="G59" s="111">
        <v>427</v>
      </c>
      <c r="H59" s="111">
        <v>6</v>
      </c>
      <c r="I59" s="111">
        <v>423</v>
      </c>
      <c r="J59" s="111">
        <v>417</v>
      </c>
      <c r="K59" s="111">
        <v>417</v>
      </c>
      <c r="L59" s="111">
        <v>1</v>
      </c>
      <c r="M59" s="111" t="s">
        <v>185</v>
      </c>
      <c r="N59" s="112">
        <v>7</v>
      </c>
      <c r="O59" s="111" t="s">
        <v>180</v>
      </c>
    </row>
    <row r="60" spans="1:17" s="103" customFormat="1" x14ac:dyDescent="0.15">
      <c r="A60" s="111" t="s">
        <v>254</v>
      </c>
      <c r="B60" s="111">
        <v>2593</v>
      </c>
      <c r="C60" s="111">
        <v>1773</v>
      </c>
      <c r="D60" s="111">
        <v>2186</v>
      </c>
      <c r="E60" s="111" t="s">
        <v>133</v>
      </c>
      <c r="F60" s="111" t="s">
        <v>255</v>
      </c>
      <c r="G60" s="111">
        <v>427</v>
      </c>
      <c r="H60" s="111">
        <v>7</v>
      </c>
      <c r="I60" s="111">
        <v>420</v>
      </c>
      <c r="J60" s="111">
        <v>413</v>
      </c>
      <c r="K60" s="111">
        <v>413</v>
      </c>
      <c r="L60" s="111">
        <v>1</v>
      </c>
      <c r="M60" s="113" t="s">
        <v>441</v>
      </c>
      <c r="N60" s="114">
        <v>1</v>
      </c>
      <c r="O60" s="113" t="s">
        <v>179</v>
      </c>
    </row>
    <row r="61" spans="1:17" s="96" customFormat="1" x14ac:dyDescent="0.15">
      <c r="A61" s="111" t="s">
        <v>256</v>
      </c>
      <c r="B61" s="111">
        <v>809</v>
      </c>
      <c r="C61" s="111">
        <v>41</v>
      </c>
      <c r="D61" s="111">
        <v>454</v>
      </c>
      <c r="E61" s="111" t="s">
        <v>133</v>
      </c>
      <c r="F61" s="111" t="s">
        <v>255</v>
      </c>
      <c r="G61" s="111">
        <v>427</v>
      </c>
      <c r="H61" s="111">
        <v>7</v>
      </c>
      <c r="I61" s="111">
        <v>420</v>
      </c>
      <c r="J61" s="111">
        <v>413</v>
      </c>
      <c r="K61" s="111">
        <v>413</v>
      </c>
      <c r="L61" s="111">
        <v>1</v>
      </c>
      <c r="M61" s="113" t="s">
        <v>441</v>
      </c>
      <c r="N61" s="114">
        <v>1</v>
      </c>
      <c r="O61" s="113" t="s">
        <v>461</v>
      </c>
    </row>
    <row r="62" spans="1:17" s="96" customFormat="1" x14ac:dyDescent="0.15">
      <c r="A62" s="111" t="s">
        <v>257</v>
      </c>
      <c r="B62" s="111">
        <v>2380</v>
      </c>
      <c r="C62" s="111">
        <v>1567</v>
      </c>
      <c r="D62" s="111">
        <v>1980</v>
      </c>
      <c r="E62" s="111" t="s">
        <v>133</v>
      </c>
      <c r="F62" s="111" t="s">
        <v>255</v>
      </c>
      <c r="G62" s="111">
        <v>427</v>
      </c>
      <c r="H62" s="111">
        <v>7</v>
      </c>
      <c r="I62" s="111">
        <v>420</v>
      </c>
      <c r="J62" s="111">
        <v>413</v>
      </c>
      <c r="K62" s="111">
        <v>413</v>
      </c>
      <c r="L62" s="111">
        <v>1</v>
      </c>
      <c r="M62" s="111" t="s">
        <v>441</v>
      </c>
      <c r="N62" s="112">
        <v>1</v>
      </c>
      <c r="O62" s="111" t="s">
        <v>457</v>
      </c>
    </row>
    <row r="63" spans="1:17" s="96" customFormat="1" x14ac:dyDescent="0.15">
      <c r="A63" s="111" t="s">
        <v>258</v>
      </c>
      <c r="B63" s="111">
        <v>2279</v>
      </c>
      <c r="C63" s="111">
        <v>1461</v>
      </c>
      <c r="D63" s="111">
        <v>1874</v>
      </c>
      <c r="E63" s="111" t="s">
        <v>133</v>
      </c>
      <c r="F63" s="111" t="s">
        <v>255</v>
      </c>
      <c r="G63" s="111">
        <v>427</v>
      </c>
      <c r="H63" s="111">
        <v>7</v>
      </c>
      <c r="I63" s="111">
        <v>420</v>
      </c>
      <c r="J63" s="111">
        <v>413</v>
      </c>
      <c r="K63" s="111">
        <v>413</v>
      </c>
      <c r="L63" s="111">
        <v>1</v>
      </c>
      <c r="M63" s="111" t="s">
        <v>441</v>
      </c>
      <c r="N63" s="112">
        <v>106</v>
      </c>
      <c r="O63" s="111" t="s">
        <v>458</v>
      </c>
    </row>
    <row r="64" spans="1:17" s="96" customFormat="1" x14ac:dyDescent="0.15">
      <c r="A64" s="111" t="s">
        <v>259</v>
      </c>
      <c r="B64" s="111">
        <v>2274</v>
      </c>
      <c r="C64" s="111">
        <v>1458</v>
      </c>
      <c r="D64" s="111">
        <v>1871</v>
      </c>
      <c r="E64" s="111" t="s">
        <v>133</v>
      </c>
      <c r="F64" s="111" t="s">
        <v>255</v>
      </c>
      <c r="G64" s="111">
        <v>427</v>
      </c>
      <c r="H64" s="111">
        <v>7</v>
      </c>
      <c r="I64" s="111">
        <v>420</v>
      </c>
      <c r="J64" s="111">
        <v>413</v>
      </c>
      <c r="K64" s="111">
        <v>413</v>
      </c>
      <c r="L64" s="111">
        <v>1</v>
      </c>
      <c r="M64" s="111" t="s">
        <v>441</v>
      </c>
      <c r="N64" s="112">
        <v>37</v>
      </c>
      <c r="O64" s="111" t="s">
        <v>141</v>
      </c>
    </row>
    <row r="65" spans="1:15" s="96" customFormat="1" x14ac:dyDescent="0.15">
      <c r="A65" s="111" t="s">
        <v>260</v>
      </c>
      <c r="B65" s="111">
        <v>2338</v>
      </c>
      <c r="C65" s="111">
        <v>1518</v>
      </c>
      <c r="D65" s="111">
        <v>1931</v>
      </c>
      <c r="E65" s="111" t="s">
        <v>133</v>
      </c>
      <c r="F65" s="111" t="s">
        <v>255</v>
      </c>
      <c r="G65" s="111">
        <v>427</v>
      </c>
      <c r="H65" s="111">
        <v>7</v>
      </c>
      <c r="I65" s="111">
        <v>420</v>
      </c>
      <c r="J65" s="111">
        <v>413</v>
      </c>
      <c r="K65" s="111">
        <v>413</v>
      </c>
      <c r="L65" s="111">
        <v>1</v>
      </c>
      <c r="M65" s="113" t="s">
        <v>441</v>
      </c>
      <c r="N65" s="114">
        <v>2</v>
      </c>
      <c r="O65" s="113" t="s">
        <v>181</v>
      </c>
    </row>
    <row r="66" spans="1:15" s="96" customFormat="1" x14ac:dyDescent="0.15">
      <c r="A66" s="111" t="s">
        <v>261</v>
      </c>
      <c r="B66" s="111">
        <v>2317</v>
      </c>
      <c r="C66" s="111">
        <v>1501</v>
      </c>
      <c r="D66" s="111">
        <v>1919</v>
      </c>
      <c r="E66" s="111" t="s">
        <v>133</v>
      </c>
      <c r="F66" s="111" t="s">
        <v>262</v>
      </c>
      <c r="G66" s="111">
        <v>426</v>
      </c>
      <c r="H66" s="111">
        <v>3</v>
      </c>
      <c r="I66" s="111">
        <v>421</v>
      </c>
      <c r="J66" s="111">
        <v>418</v>
      </c>
      <c r="K66" s="111">
        <v>418</v>
      </c>
      <c r="L66" s="111">
        <v>1</v>
      </c>
      <c r="M66" s="111" t="s">
        <v>177</v>
      </c>
      <c r="N66" s="112">
        <v>1</v>
      </c>
      <c r="O66" s="111" t="s">
        <v>471</v>
      </c>
    </row>
    <row r="67" spans="1:15" s="96" customFormat="1" x14ac:dyDescent="0.15">
      <c r="A67" s="111" t="s">
        <v>263</v>
      </c>
      <c r="B67" s="111">
        <v>2392</v>
      </c>
      <c r="C67" s="111">
        <v>422</v>
      </c>
      <c r="D67" s="111">
        <v>825</v>
      </c>
      <c r="E67" s="111" t="s">
        <v>129</v>
      </c>
      <c r="F67" s="111" t="s">
        <v>264</v>
      </c>
      <c r="G67" s="111">
        <v>427</v>
      </c>
      <c r="H67" s="111">
        <v>16</v>
      </c>
      <c r="I67" s="111">
        <v>419</v>
      </c>
      <c r="J67" s="111">
        <v>403</v>
      </c>
      <c r="K67" s="111">
        <v>403</v>
      </c>
      <c r="L67" s="111">
        <v>1</v>
      </c>
      <c r="M67" s="111" t="s">
        <v>189</v>
      </c>
      <c r="N67" s="112">
        <v>2</v>
      </c>
      <c r="O67" s="111" t="s">
        <v>472</v>
      </c>
    </row>
    <row r="68" spans="1:15" s="96" customFormat="1" x14ac:dyDescent="0.15">
      <c r="A68" s="111" t="s">
        <v>265</v>
      </c>
      <c r="B68" s="111">
        <v>2519</v>
      </c>
      <c r="C68" s="111">
        <v>392</v>
      </c>
      <c r="D68" s="111">
        <v>814</v>
      </c>
      <c r="E68" s="111" t="s">
        <v>129</v>
      </c>
      <c r="F68" s="111" t="s">
        <v>143</v>
      </c>
      <c r="G68" s="111">
        <v>422</v>
      </c>
      <c r="H68" s="111">
        <v>0</v>
      </c>
      <c r="I68" s="111">
        <v>422</v>
      </c>
      <c r="J68" s="111">
        <v>422</v>
      </c>
      <c r="K68" s="111">
        <v>422</v>
      </c>
      <c r="L68" s="111">
        <v>1</v>
      </c>
      <c r="M68" s="111" t="s">
        <v>145</v>
      </c>
      <c r="N68" s="112">
        <v>25</v>
      </c>
      <c r="O68" s="111" t="s">
        <v>473</v>
      </c>
    </row>
    <row r="69" spans="1:15" s="96" customFormat="1" x14ac:dyDescent="0.15">
      <c r="A69" s="111" t="s">
        <v>266</v>
      </c>
      <c r="B69" s="111">
        <v>2398</v>
      </c>
      <c r="C69" s="111">
        <v>391</v>
      </c>
      <c r="D69" s="111">
        <v>813</v>
      </c>
      <c r="E69" s="111" t="s">
        <v>129</v>
      </c>
      <c r="F69" s="111" t="s">
        <v>143</v>
      </c>
      <c r="G69" s="111">
        <v>422</v>
      </c>
      <c r="H69" s="111">
        <v>0</v>
      </c>
      <c r="I69" s="111">
        <v>422</v>
      </c>
      <c r="J69" s="111">
        <v>422</v>
      </c>
      <c r="K69" s="111">
        <v>422</v>
      </c>
      <c r="L69" s="111">
        <v>1</v>
      </c>
      <c r="M69" s="111" t="s">
        <v>145</v>
      </c>
      <c r="N69" s="112">
        <v>1</v>
      </c>
      <c r="O69" s="111" t="s">
        <v>175</v>
      </c>
    </row>
    <row r="70" spans="1:15" s="96" customFormat="1" x14ac:dyDescent="0.15">
      <c r="A70" s="111" t="s">
        <v>144</v>
      </c>
      <c r="B70" s="111">
        <v>2519</v>
      </c>
      <c r="C70" s="111">
        <v>1713</v>
      </c>
      <c r="D70" s="111">
        <v>2135</v>
      </c>
      <c r="E70" s="111" t="s">
        <v>133</v>
      </c>
      <c r="F70" s="111" t="s">
        <v>143</v>
      </c>
      <c r="G70" s="111">
        <v>422</v>
      </c>
      <c r="H70" s="111">
        <v>0</v>
      </c>
      <c r="I70" s="111">
        <v>422</v>
      </c>
      <c r="J70" s="111">
        <v>422</v>
      </c>
      <c r="K70" s="111">
        <v>422</v>
      </c>
      <c r="L70" s="111">
        <v>1</v>
      </c>
      <c r="M70" s="111" t="s">
        <v>145</v>
      </c>
      <c r="N70" s="112">
        <v>2</v>
      </c>
      <c r="O70" s="111" t="s">
        <v>146</v>
      </c>
    </row>
    <row r="71" spans="1:15" s="96" customFormat="1" x14ac:dyDescent="0.15">
      <c r="A71" s="111" t="s">
        <v>267</v>
      </c>
      <c r="B71" s="111">
        <v>2290</v>
      </c>
      <c r="C71" s="111">
        <v>368</v>
      </c>
      <c r="D71" s="111">
        <v>779</v>
      </c>
      <c r="E71" s="111" t="s">
        <v>129</v>
      </c>
      <c r="F71" s="111" t="s">
        <v>268</v>
      </c>
      <c r="G71" s="111">
        <v>427</v>
      </c>
      <c r="H71" s="111">
        <v>8</v>
      </c>
      <c r="I71" s="111">
        <v>419</v>
      </c>
      <c r="J71" s="111">
        <v>411</v>
      </c>
      <c r="K71" s="111">
        <v>411</v>
      </c>
      <c r="L71" s="111">
        <v>1</v>
      </c>
      <c r="M71" s="113" t="s">
        <v>444</v>
      </c>
      <c r="N71" s="114">
        <v>2</v>
      </c>
      <c r="O71" s="113" t="s">
        <v>183</v>
      </c>
    </row>
    <row r="72" spans="1:15" s="96" customFormat="1" x14ac:dyDescent="0.15">
      <c r="A72" s="111" t="s">
        <v>269</v>
      </c>
      <c r="B72" s="111">
        <v>2656</v>
      </c>
      <c r="C72" s="111">
        <v>368</v>
      </c>
      <c r="D72" s="111">
        <v>779</v>
      </c>
      <c r="E72" s="111" t="s">
        <v>129</v>
      </c>
      <c r="F72" s="111" t="s">
        <v>268</v>
      </c>
      <c r="G72" s="111">
        <v>427</v>
      </c>
      <c r="H72" s="111">
        <v>8</v>
      </c>
      <c r="I72" s="111">
        <v>419</v>
      </c>
      <c r="J72" s="111">
        <v>411</v>
      </c>
      <c r="K72" s="111">
        <v>411</v>
      </c>
      <c r="L72" s="111">
        <v>1</v>
      </c>
      <c r="M72" s="113" t="s">
        <v>444</v>
      </c>
      <c r="N72" s="114">
        <v>1</v>
      </c>
      <c r="O72" s="113" t="s">
        <v>190</v>
      </c>
    </row>
    <row r="73" spans="1:15" s="96" customFormat="1" x14ac:dyDescent="0.15">
      <c r="A73" s="111" t="s">
        <v>270</v>
      </c>
      <c r="B73" s="111">
        <v>2351</v>
      </c>
      <c r="C73" s="111">
        <v>369</v>
      </c>
      <c r="D73" s="111">
        <v>780</v>
      </c>
      <c r="E73" s="111" t="s">
        <v>129</v>
      </c>
      <c r="F73" s="111" t="s">
        <v>268</v>
      </c>
      <c r="G73" s="111">
        <v>427</v>
      </c>
      <c r="H73" s="111">
        <v>8</v>
      </c>
      <c r="I73" s="111">
        <v>419</v>
      </c>
      <c r="J73" s="111">
        <v>411</v>
      </c>
      <c r="K73" s="111">
        <v>411</v>
      </c>
      <c r="L73" s="111">
        <v>1</v>
      </c>
      <c r="M73" s="113" t="s">
        <v>444</v>
      </c>
      <c r="N73" s="114">
        <v>1</v>
      </c>
      <c r="O73" s="113" t="s">
        <v>142</v>
      </c>
    </row>
    <row r="74" spans="1:15" s="96" customFormat="1" x14ac:dyDescent="0.15">
      <c r="A74" s="111" t="s">
        <v>271</v>
      </c>
      <c r="B74" s="111">
        <v>2367</v>
      </c>
      <c r="C74" s="111">
        <v>1594</v>
      </c>
      <c r="D74" s="111">
        <v>2005</v>
      </c>
      <c r="E74" s="111" t="s">
        <v>133</v>
      </c>
      <c r="F74" s="111" t="s">
        <v>268</v>
      </c>
      <c r="G74" s="111">
        <v>427</v>
      </c>
      <c r="H74" s="111">
        <v>8</v>
      </c>
      <c r="I74" s="111">
        <v>419</v>
      </c>
      <c r="J74" s="111">
        <v>411</v>
      </c>
      <c r="K74" s="111">
        <v>411</v>
      </c>
      <c r="L74" s="111">
        <v>1</v>
      </c>
      <c r="M74" s="111" t="s">
        <v>444</v>
      </c>
      <c r="N74" s="112">
        <v>27</v>
      </c>
      <c r="O74" s="111" t="s">
        <v>474</v>
      </c>
    </row>
    <row r="75" spans="1:15" s="96" customFormat="1" x14ac:dyDescent="0.15">
      <c r="A75" s="111" t="s">
        <v>272</v>
      </c>
      <c r="B75" s="111">
        <v>2196</v>
      </c>
      <c r="C75" s="111">
        <v>369</v>
      </c>
      <c r="D75" s="111">
        <v>780</v>
      </c>
      <c r="E75" s="111" t="s">
        <v>129</v>
      </c>
      <c r="F75" s="111" t="s">
        <v>268</v>
      </c>
      <c r="G75" s="111">
        <v>427</v>
      </c>
      <c r="H75" s="111">
        <v>8</v>
      </c>
      <c r="I75" s="111">
        <v>419</v>
      </c>
      <c r="J75" s="111">
        <v>411</v>
      </c>
      <c r="K75" s="111">
        <v>411</v>
      </c>
      <c r="L75" s="111">
        <v>1</v>
      </c>
      <c r="M75" s="111" t="s">
        <v>444</v>
      </c>
      <c r="N75" s="112">
        <v>120</v>
      </c>
      <c r="O75" s="111" t="s">
        <v>461</v>
      </c>
    </row>
    <row r="76" spans="1:15" s="96" customFormat="1" x14ac:dyDescent="0.15">
      <c r="A76" s="111" t="s">
        <v>273</v>
      </c>
      <c r="B76" s="111">
        <v>2250</v>
      </c>
      <c r="C76" s="111">
        <v>1471</v>
      </c>
      <c r="D76" s="111">
        <v>1882</v>
      </c>
      <c r="E76" s="111" t="s">
        <v>133</v>
      </c>
      <c r="F76" s="111" t="s">
        <v>268</v>
      </c>
      <c r="G76" s="111">
        <v>427</v>
      </c>
      <c r="H76" s="111">
        <v>8</v>
      </c>
      <c r="I76" s="111">
        <v>419</v>
      </c>
      <c r="J76" s="111">
        <v>411</v>
      </c>
      <c r="K76" s="111">
        <v>411</v>
      </c>
      <c r="L76" s="111">
        <v>1</v>
      </c>
      <c r="M76" s="111" t="s">
        <v>444</v>
      </c>
      <c r="N76" s="112">
        <v>3</v>
      </c>
      <c r="O76" s="111" t="s">
        <v>170</v>
      </c>
    </row>
    <row r="77" spans="1:15" s="96" customFormat="1" x14ac:dyDescent="0.15">
      <c r="A77" s="111" t="s">
        <v>274</v>
      </c>
      <c r="B77" s="111">
        <v>2310</v>
      </c>
      <c r="C77" s="111">
        <v>369</v>
      </c>
      <c r="D77" s="111">
        <v>780</v>
      </c>
      <c r="E77" s="111" t="s">
        <v>129</v>
      </c>
      <c r="F77" s="111" t="s">
        <v>268</v>
      </c>
      <c r="G77" s="111">
        <v>427</v>
      </c>
      <c r="H77" s="111">
        <v>8</v>
      </c>
      <c r="I77" s="111">
        <v>419</v>
      </c>
      <c r="J77" s="111">
        <v>411</v>
      </c>
      <c r="K77" s="111">
        <v>411</v>
      </c>
      <c r="L77" s="111">
        <v>1</v>
      </c>
      <c r="M77" s="113" t="s">
        <v>444</v>
      </c>
      <c r="N77" s="114">
        <v>1</v>
      </c>
      <c r="O77" s="113" t="s">
        <v>464</v>
      </c>
    </row>
    <row r="78" spans="1:15" s="96" customFormat="1" x14ac:dyDescent="0.15">
      <c r="A78" s="111" t="s">
        <v>275</v>
      </c>
      <c r="B78" s="111">
        <v>1865</v>
      </c>
      <c r="C78" s="111">
        <v>1457</v>
      </c>
      <c r="D78" s="111">
        <v>1864</v>
      </c>
      <c r="E78" s="111" t="s">
        <v>133</v>
      </c>
      <c r="F78" s="111" t="s">
        <v>268</v>
      </c>
      <c r="G78" s="111">
        <v>427</v>
      </c>
      <c r="H78" s="111">
        <v>12</v>
      </c>
      <c r="I78" s="111">
        <v>419</v>
      </c>
      <c r="J78" s="111">
        <v>407</v>
      </c>
      <c r="K78" s="111">
        <v>407</v>
      </c>
      <c r="L78" s="111">
        <v>1</v>
      </c>
      <c r="M78" s="113" t="s">
        <v>444</v>
      </c>
      <c r="N78" s="114">
        <v>1</v>
      </c>
      <c r="O78" s="113" t="s">
        <v>141</v>
      </c>
    </row>
    <row r="79" spans="1:15" s="96" customFormat="1" x14ac:dyDescent="0.15">
      <c r="A79" s="111" t="s">
        <v>276</v>
      </c>
      <c r="B79" s="111">
        <v>2480</v>
      </c>
      <c r="C79" s="111">
        <v>350</v>
      </c>
      <c r="D79" s="111">
        <v>761</v>
      </c>
      <c r="E79" s="111" t="s">
        <v>129</v>
      </c>
      <c r="F79" s="111" t="s">
        <v>268</v>
      </c>
      <c r="G79" s="111">
        <v>427</v>
      </c>
      <c r="H79" s="111">
        <v>8</v>
      </c>
      <c r="I79" s="111">
        <v>419</v>
      </c>
      <c r="J79" s="111">
        <v>411</v>
      </c>
      <c r="K79" s="111">
        <v>411</v>
      </c>
      <c r="L79" s="111">
        <v>1</v>
      </c>
      <c r="M79" s="113" t="s">
        <v>444</v>
      </c>
      <c r="N79" s="114">
        <v>2</v>
      </c>
      <c r="O79" s="113" t="s">
        <v>454</v>
      </c>
    </row>
    <row r="80" spans="1:15" s="96" customFormat="1" x14ac:dyDescent="0.15">
      <c r="A80" s="111" t="s">
        <v>277</v>
      </c>
      <c r="B80" s="111">
        <v>2415</v>
      </c>
      <c r="C80" s="111">
        <v>404</v>
      </c>
      <c r="D80" s="111">
        <v>820</v>
      </c>
      <c r="E80" s="111" t="s">
        <v>129</v>
      </c>
      <c r="F80" s="111" t="s">
        <v>278</v>
      </c>
      <c r="G80" s="111">
        <v>427</v>
      </c>
      <c r="H80" s="111">
        <v>9</v>
      </c>
      <c r="I80" s="111">
        <v>425</v>
      </c>
      <c r="J80" s="111">
        <v>416</v>
      </c>
      <c r="K80" s="111">
        <v>416</v>
      </c>
      <c r="L80" s="111">
        <v>1</v>
      </c>
      <c r="M80" s="111" t="s">
        <v>172</v>
      </c>
      <c r="N80" s="112">
        <v>4</v>
      </c>
      <c r="O80" s="111" t="s">
        <v>173</v>
      </c>
    </row>
    <row r="81" spans="1:15" s="96" customFormat="1" x14ac:dyDescent="0.15">
      <c r="A81" s="111" t="s">
        <v>279</v>
      </c>
      <c r="B81" s="111">
        <v>2402</v>
      </c>
      <c r="C81" s="111">
        <v>1591</v>
      </c>
      <c r="D81" s="111">
        <v>2013</v>
      </c>
      <c r="E81" s="111" t="s">
        <v>133</v>
      </c>
      <c r="F81" s="111" t="s">
        <v>147</v>
      </c>
      <c r="G81" s="111">
        <v>422</v>
      </c>
      <c r="H81" s="111">
        <v>0</v>
      </c>
      <c r="I81" s="111">
        <v>422</v>
      </c>
      <c r="J81" s="111">
        <v>422</v>
      </c>
      <c r="K81" s="111">
        <v>422</v>
      </c>
      <c r="L81" s="111">
        <v>1</v>
      </c>
      <c r="M81" s="111" t="s">
        <v>145</v>
      </c>
      <c r="N81" s="112">
        <v>1</v>
      </c>
      <c r="O81" s="111" t="s">
        <v>175</v>
      </c>
    </row>
    <row r="82" spans="1:15" s="96" customFormat="1" x14ac:dyDescent="0.15">
      <c r="A82" s="111" t="s">
        <v>280</v>
      </c>
      <c r="B82" s="111">
        <v>2520</v>
      </c>
      <c r="C82" s="111">
        <v>389</v>
      </c>
      <c r="D82" s="111">
        <v>811</v>
      </c>
      <c r="E82" s="111" t="s">
        <v>129</v>
      </c>
      <c r="F82" s="111" t="s">
        <v>147</v>
      </c>
      <c r="G82" s="111">
        <v>422</v>
      </c>
      <c r="H82" s="111">
        <v>0</v>
      </c>
      <c r="I82" s="111">
        <v>422</v>
      </c>
      <c r="J82" s="111">
        <v>422</v>
      </c>
      <c r="K82" s="111">
        <v>422</v>
      </c>
      <c r="L82" s="111">
        <v>1</v>
      </c>
      <c r="M82" s="111" t="s">
        <v>145</v>
      </c>
      <c r="N82" s="112">
        <v>3</v>
      </c>
      <c r="O82" s="111" t="s">
        <v>146</v>
      </c>
    </row>
    <row r="83" spans="1:15" s="96" customFormat="1" x14ac:dyDescent="0.15">
      <c r="A83" s="111" t="s">
        <v>281</v>
      </c>
      <c r="B83" s="111">
        <v>2589</v>
      </c>
      <c r="C83" s="111">
        <v>395</v>
      </c>
      <c r="D83" s="111">
        <v>820</v>
      </c>
      <c r="E83" s="111" t="s">
        <v>129</v>
      </c>
      <c r="F83" s="111" t="s">
        <v>282</v>
      </c>
      <c r="G83" s="111">
        <v>427</v>
      </c>
      <c r="H83" s="111">
        <v>0</v>
      </c>
      <c r="I83" s="111">
        <v>425</v>
      </c>
      <c r="J83" s="111">
        <v>425</v>
      </c>
      <c r="K83" s="111">
        <v>425</v>
      </c>
      <c r="L83" s="111">
        <v>1</v>
      </c>
      <c r="M83" s="113" t="s">
        <v>172</v>
      </c>
      <c r="N83" s="114">
        <v>1</v>
      </c>
      <c r="O83" s="113" t="s">
        <v>179</v>
      </c>
    </row>
    <row r="84" spans="1:15" s="96" customFormat="1" x14ac:dyDescent="0.15">
      <c r="A84" s="111" t="s">
        <v>283</v>
      </c>
      <c r="B84" s="111">
        <v>1990</v>
      </c>
      <c r="C84" s="111">
        <v>396</v>
      </c>
      <c r="D84" s="111">
        <v>821</v>
      </c>
      <c r="E84" s="111" t="s">
        <v>129</v>
      </c>
      <c r="F84" s="111" t="s">
        <v>282</v>
      </c>
      <c r="G84" s="111">
        <v>427</v>
      </c>
      <c r="H84" s="111">
        <v>0</v>
      </c>
      <c r="I84" s="111">
        <v>425</v>
      </c>
      <c r="J84" s="111">
        <v>425</v>
      </c>
      <c r="K84" s="111">
        <v>425</v>
      </c>
      <c r="L84" s="111">
        <v>1</v>
      </c>
      <c r="M84" s="111" t="s">
        <v>172</v>
      </c>
      <c r="N84" s="112">
        <v>1</v>
      </c>
      <c r="O84" s="111" t="s">
        <v>155</v>
      </c>
    </row>
    <row r="85" spans="1:15" s="96" customFormat="1" x14ac:dyDescent="0.15">
      <c r="A85" s="111" t="s">
        <v>284</v>
      </c>
      <c r="B85" s="111">
        <v>2640</v>
      </c>
      <c r="C85" s="111">
        <v>1821</v>
      </c>
      <c r="D85" s="111">
        <v>2246</v>
      </c>
      <c r="E85" s="111" t="s">
        <v>133</v>
      </c>
      <c r="F85" s="111" t="s">
        <v>282</v>
      </c>
      <c r="G85" s="111">
        <v>427</v>
      </c>
      <c r="H85" s="111">
        <v>0</v>
      </c>
      <c r="I85" s="111">
        <v>425</v>
      </c>
      <c r="J85" s="111">
        <v>425</v>
      </c>
      <c r="K85" s="111">
        <v>425</v>
      </c>
      <c r="L85" s="111">
        <v>1</v>
      </c>
      <c r="M85" s="111" t="s">
        <v>172</v>
      </c>
      <c r="N85" s="112">
        <v>2</v>
      </c>
      <c r="O85" s="111" t="s">
        <v>190</v>
      </c>
    </row>
    <row r="86" spans="1:15" s="96" customFormat="1" x14ac:dyDescent="0.15">
      <c r="A86" s="111" t="s">
        <v>285</v>
      </c>
      <c r="B86" s="111">
        <v>2233</v>
      </c>
      <c r="C86" s="111">
        <v>1413</v>
      </c>
      <c r="D86" s="111">
        <v>1838</v>
      </c>
      <c r="E86" s="111" t="s">
        <v>133</v>
      </c>
      <c r="F86" s="111" t="s">
        <v>282</v>
      </c>
      <c r="G86" s="111">
        <v>427</v>
      </c>
      <c r="H86" s="111">
        <v>0</v>
      </c>
      <c r="I86" s="111">
        <v>425</v>
      </c>
      <c r="J86" s="111">
        <v>425</v>
      </c>
      <c r="K86" s="111">
        <v>425</v>
      </c>
      <c r="L86" s="111">
        <v>1</v>
      </c>
      <c r="M86" s="113" t="s">
        <v>172</v>
      </c>
      <c r="N86" s="114">
        <v>2</v>
      </c>
      <c r="O86" s="113" t="s">
        <v>461</v>
      </c>
    </row>
    <row r="87" spans="1:15" s="96" customFormat="1" x14ac:dyDescent="0.15">
      <c r="A87" s="111" t="s">
        <v>286</v>
      </c>
      <c r="B87" s="111">
        <v>2339</v>
      </c>
      <c r="C87" s="111">
        <v>394</v>
      </c>
      <c r="D87" s="111">
        <v>819</v>
      </c>
      <c r="E87" s="111" t="s">
        <v>129</v>
      </c>
      <c r="F87" s="111" t="s">
        <v>282</v>
      </c>
      <c r="G87" s="111">
        <v>427</v>
      </c>
      <c r="H87" s="111">
        <v>0</v>
      </c>
      <c r="I87" s="111">
        <v>425</v>
      </c>
      <c r="J87" s="111">
        <v>425</v>
      </c>
      <c r="K87" s="111">
        <v>425</v>
      </c>
      <c r="L87" s="111">
        <v>1</v>
      </c>
      <c r="M87" s="113" t="s">
        <v>172</v>
      </c>
      <c r="N87" s="114">
        <v>1</v>
      </c>
      <c r="O87" s="113" t="s">
        <v>170</v>
      </c>
    </row>
    <row r="88" spans="1:15" s="96" customFormat="1" x14ac:dyDescent="0.15">
      <c r="A88" s="111" t="s">
        <v>287</v>
      </c>
      <c r="B88" s="111">
        <v>2376</v>
      </c>
      <c r="C88" s="111">
        <v>1556</v>
      </c>
      <c r="D88" s="111">
        <v>1981</v>
      </c>
      <c r="E88" s="111" t="s">
        <v>133</v>
      </c>
      <c r="F88" s="111" t="s">
        <v>282</v>
      </c>
      <c r="G88" s="111">
        <v>427</v>
      </c>
      <c r="H88" s="111">
        <v>0</v>
      </c>
      <c r="I88" s="111">
        <v>425</v>
      </c>
      <c r="J88" s="111">
        <v>425</v>
      </c>
      <c r="K88" s="111">
        <v>425</v>
      </c>
      <c r="L88" s="111">
        <v>1</v>
      </c>
      <c r="M88" s="111" t="s">
        <v>172</v>
      </c>
      <c r="N88" s="112">
        <v>3</v>
      </c>
      <c r="O88" s="111" t="s">
        <v>457</v>
      </c>
    </row>
    <row r="89" spans="1:15" s="103" customFormat="1" x14ac:dyDescent="0.15">
      <c r="A89" s="111" t="s">
        <v>288</v>
      </c>
      <c r="B89" s="111">
        <v>2573</v>
      </c>
      <c r="C89" s="111">
        <v>1753</v>
      </c>
      <c r="D89" s="111">
        <v>2178</v>
      </c>
      <c r="E89" s="111" t="s">
        <v>133</v>
      </c>
      <c r="F89" s="111" t="s">
        <v>282</v>
      </c>
      <c r="G89" s="111">
        <v>427</v>
      </c>
      <c r="H89" s="111">
        <v>0</v>
      </c>
      <c r="I89" s="111">
        <v>425</v>
      </c>
      <c r="J89" s="111">
        <v>425</v>
      </c>
      <c r="K89" s="111">
        <v>425</v>
      </c>
      <c r="L89" s="111">
        <v>1</v>
      </c>
      <c r="M89" s="111" t="s">
        <v>172</v>
      </c>
      <c r="N89" s="112">
        <v>123</v>
      </c>
      <c r="O89" s="111" t="s">
        <v>475</v>
      </c>
    </row>
    <row r="90" spans="1:15" s="96" customFormat="1" x14ac:dyDescent="0.15">
      <c r="A90" s="111" t="s">
        <v>289</v>
      </c>
      <c r="B90" s="111">
        <v>2413</v>
      </c>
      <c r="C90" s="111">
        <v>394</v>
      </c>
      <c r="D90" s="111">
        <v>819</v>
      </c>
      <c r="E90" s="111" t="s">
        <v>129</v>
      </c>
      <c r="F90" s="111" t="s">
        <v>282</v>
      </c>
      <c r="G90" s="111">
        <v>427</v>
      </c>
      <c r="H90" s="111">
        <v>0</v>
      </c>
      <c r="I90" s="111">
        <v>425</v>
      </c>
      <c r="J90" s="111">
        <v>425</v>
      </c>
      <c r="K90" s="111">
        <v>425</v>
      </c>
      <c r="L90" s="111">
        <v>1</v>
      </c>
      <c r="M90" s="111" t="s">
        <v>172</v>
      </c>
      <c r="N90" s="112">
        <v>46</v>
      </c>
      <c r="O90" s="111" t="s">
        <v>173</v>
      </c>
    </row>
    <row r="91" spans="1:15" s="96" customFormat="1" x14ac:dyDescent="0.15">
      <c r="A91" s="111" t="s">
        <v>290</v>
      </c>
      <c r="B91" s="111">
        <v>2270</v>
      </c>
      <c r="C91" s="111">
        <v>1449</v>
      </c>
      <c r="D91" s="111">
        <v>1874</v>
      </c>
      <c r="E91" s="111" t="s">
        <v>133</v>
      </c>
      <c r="F91" s="111" t="s">
        <v>282</v>
      </c>
      <c r="G91" s="111">
        <v>427</v>
      </c>
      <c r="H91" s="111">
        <v>0</v>
      </c>
      <c r="I91" s="111">
        <v>425</v>
      </c>
      <c r="J91" s="111">
        <v>425</v>
      </c>
      <c r="K91" s="111">
        <v>425</v>
      </c>
      <c r="L91" s="111">
        <v>1</v>
      </c>
      <c r="M91" s="111" t="s">
        <v>172</v>
      </c>
      <c r="N91" s="112">
        <v>17</v>
      </c>
      <c r="O91" s="111" t="s">
        <v>141</v>
      </c>
    </row>
    <row r="92" spans="1:15" s="96" customFormat="1" x14ac:dyDescent="0.15">
      <c r="A92" s="111" t="s">
        <v>291</v>
      </c>
      <c r="B92" s="111">
        <v>2537</v>
      </c>
      <c r="C92" s="111">
        <v>1717</v>
      </c>
      <c r="D92" s="111">
        <v>2142</v>
      </c>
      <c r="E92" s="111" t="s">
        <v>133</v>
      </c>
      <c r="F92" s="111" t="s">
        <v>282</v>
      </c>
      <c r="G92" s="111">
        <v>427</v>
      </c>
      <c r="H92" s="111">
        <v>0</v>
      </c>
      <c r="I92" s="111">
        <v>425</v>
      </c>
      <c r="J92" s="111">
        <v>425</v>
      </c>
      <c r="K92" s="111">
        <v>425</v>
      </c>
      <c r="L92" s="111">
        <v>1</v>
      </c>
      <c r="M92" s="113" t="s">
        <v>172</v>
      </c>
      <c r="N92" s="114">
        <v>1</v>
      </c>
      <c r="O92" s="113" t="s">
        <v>454</v>
      </c>
    </row>
    <row r="93" spans="1:15" s="96" customFormat="1" x14ac:dyDescent="0.15">
      <c r="A93" s="111" t="s">
        <v>292</v>
      </c>
      <c r="B93" s="111">
        <v>2334</v>
      </c>
      <c r="C93" s="111">
        <v>1514</v>
      </c>
      <c r="D93" s="111">
        <v>1939</v>
      </c>
      <c r="E93" s="111" t="s">
        <v>133</v>
      </c>
      <c r="F93" s="111" t="s">
        <v>282</v>
      </c>
      <c r="G93" s="111">
        <v>427</v>
      </c>
      <c r="H93" s="111">
        <v>0</v>
      </c>
      <c r="I93" s="111">
        <v>425</v>
      </c>
      <c r="J93" s="111">
        <v>425</v>
      </c>
      <c r="K93" s="111">
        <v>425</v>
      </c>
      <c r="L93" s="111">
        <v>1</v>
      </c>
      <c r="M93" s="113" t="s">
        <v>172</v>
      </c>
      <c r="N93" s="114">
        <v>1</v>
      </c>
      <c r="O93" s="113" t="s">
        <v>181</v>
      </c>
    </row>
    <row r="94" spans="1:15" s="96" customFormat="1" x14ac:dyDescent="0.15">
      <c r="A94" s="111" t="s">
        <v>293</v>
      </c>
      <c r="B94" s="111">
        <v>2590</v>
      </c>
      <c r="C94" s="111">
        <v>1775</v>
      </c>
      <c r="D94" s="111">
        <v>2188</v>
      </c>
      <c r="E94" s="111" t="s">
        <v>133</v>
      </c>
      <c r="F94" s="111" t="s">
        <v>294</v>
      </c>
      <c r="G94" s="111">
        <v>427</v>
      </c>
      <c r="H94" s="111">
        <v>7</v>
      </c>
      <c r="I94" s="111">
        <v>420</v>
      </c>
      <c r="J94" s="111">
        <v>413</v>
      </c>
      <c r="K94" s="111">
        <v>413</v>
      </c>
      <c r="L94" s="111">
        <v>1</v>
      </c>
      <c r="M94" s="113" t="s">
        <v>441</v>
      </c>
      <c r="N94" s="114">
        <v>2</v>
      </c>
      <c r="O94" s="113" t="s">
        <v>179</v>
      </c>
    </row>
    <row r="95" spans="1:15" s="96" customFormat="1" x14ac:dyDescent="0.15">
      <c r="A95" s="111" t="s">
        <v>295</v>
      </c>
      <c r="B95" s="111">
        <v>2467</v>
      </c>
      <c r="C95" s="111">
        <v>1640</v>
      </c>
      <c r="D95" s="111">
        <v>2053</v>
      </c>
      <c r="E95" s="111" t="s">
        <v>133</v>
      </c>
      <c r="F95" s="111" t="s">
        <v>294</v>
      </c>
      <c r="G95" s="111">
        <v>427</v>
      </c>
      <c r="H95" s="111">
        <v>7</v>
      </c>
      <c r="I95" s="111">
        <v>420</v>
      </c>
      <c r="J95" s="111">
        <v>413</v>
      </c>
      <c r="K95" s="111">
        <v>413</v>
      </c>
      <c r="L95" s="111">
        <v>1</v>
      </c>
      <c r="M95" s="111" t="s">
        <v>441</v>
      </c>
      <c r="N95" s="112">
        <v>2</v>
      </c>
      <c r="O95" s="111" t="s">
        <v>155</v>
      </c>
    </row>
    <row r="96" spans="1:15" s="96" customFormat="1" x14ac:dyDescent="0.15">
      <c r="A96" s="111" t="s">
        <v>296</v>
      </c>
      <c r="B96" s="111">
        <v>2647</v>
      </c>
      <c r="C96" s="111">
        <v>408</v>
      </c>
      <c r="D96" s="111">
        <v>821</v>
      </c>
      <c r="E96" s="111" t="s">
        <v>129</v>
      </c>
      <c r="F96" s="111" t="s">
        <v>294</v>
      </c>
      <c r="G96" s="111">
        <v>427</v>
      </c>
      <c r="H96" s="111">
        <v>7</v>
      </c>
      <c r="I96" s="111">
        <v>420</v>
      </c>
      <c r="J96" s="111">
        <v>413</v>
      </c>
      <c r="K96" s="111">
        <v>413</v>
      </c>
      <c r="L96" s="111">
        <v>1</v>
      </c>
      <c r="M96" s="111" t="s">
        <v>441</v>
      </c>
      <c r="N96" s="112">
        <v>2</v>
      </c>
      <c r="O96" s="111" t="s">
        <v>190</v>
      </c>
    </row>
    <row r="97" spans="1:15" s="96" customFormat="1" x14ac:dyDescent="0.15">
      <c r="A97" s="111" t="s">
        <v>297</v>
      </c>
      <c r="B97" s="111">
        <v>2364</v>
      </c>
      <c r="C97" s="111">
        <v>1543</v>
      </c>
      <c r="D97" s="111">
        <v>1956</v>
      </c>
      <c r="E97" s="111" t="s">
        <v>133</v>
      </c>
      <c r="F97" s="111" t="s">
        <v>294</v>
      </c>
      <c r="G97" s="111">
        <v>427</v>
      </c>
      <c r="H97" s="111">
        <v>7</v>
      </c>
      <c r="I97" s="111">
        <v>420</v>
      </c>
      <c r="J97" s="111">
        <v>413</v>
      </c>
      <c r="K97" s="111">
        <v>413</v>
      </c>
      <c r="L97" s="111">
        <v>1</v>
      </c>
      <c r="M97" s="113" t="s">
        <v>441</v>
      </c>
      <c r="N97" s="114">
        <v>1</v>
      </c>
      <c r="O97" s="113" t="s">
        <v>188</v>
      </c>
    </row>
    <row r="98" spans="1:15" s="96" customFormat="1" x14ac:dyDescent="0.15">
      <c r="A98" s="111" t="s">
        <v>298</v>
      </c>
      <c r="B98" s="111">
        <v>2344</v>
      </c>
      <c r="C98" s="111">
        <v>1525</v>
      </c>
      <c r="D98" s="111">
        <v>1938</v>
      </c>
      <c r="E98" s="111" t="s">
        <v>133</v>
      </c>
      <c r="F98" s="111" t="s">
        <v>294</v>
      </c>
      <c r="G98" s="111">
        <v>427</v>
      </c>
      <c r="H98" s="111">
        <v>7</v>
      </c>
      <c r="I98" s="111">
        <v>420</v>
      </c>
      <c r="J98" s="111">
        <v>413</v>
      </c>
      <c r="K98" s="111">
        <v>413</v>
      </c>
      <c r="L98" s="111">
        <v>1</v>
      </c>
      <c r="M98" s="113" t="s">
        <v>441</v>
      </c>
      <c r="N98" s="114">
        <v>1</v>
      </c>
      <c r="O98" s="113" t="s">
        <v>170</v>
      </c>
    </row>
    <row r="99" spans="1:15" s="96" customFormat="1" x14ac:dyDescent="0.15">
      <c r="A99" s="111" t="s">
        <v>299</v>
      </c>
      <c r="B99" s="111">
        <v>2230</v>
      </c>
      <c r="C99" s="111">
        <v>1600</v>
      </c>
      <c r="D99" s="111">
        <v>2013</v>
      </c>
      <c r="E99" s="111" t="s">
        <v>133</v>
      </c>
      <c r="F99" s="111" t="s">
        <v>294</v>
      </c>
      <c r="G99" s="111">
        <v>427</v>
      </c>
      <c r="H99" s="111">
        <v>7</v>
      </c>
      <c r="I99" s="111">
        <v>420</v>
      </c>
      <c r="J99" s="111">
        <v>413</v>
      </c>
      <c r="K99" s="111">
        <v>413</v>
      </c>
      <c r="L99" s="111">
        <v>1</v>
      </c>
      <c r="M99" s="111" t="s">
        <v>441</v>
      </c>
      <c r="N99" s="112">
        <v>1</v>
      </c>
      <c r="O99" s="111" t="s">
        <v>173</v>
      </c>
    </row>
    <row r="100" spans="1:15" s="96" customFormat="1" x14ac:dyDescent="0.15">
      <c r="A100" s="111" t="s">
        <v>300</v>
      </c>
      <c r="B100" s="111">
        <v>1177</v>
      </c>
      <c r="C100" s="111">
        <v>357</v>
      </c>
      <c r="D100" s="111">
        <v>770</v>
      </c>
      <c r="E100" s="111" t="s">
        <v>133</v>
      </c>
      <c r="F100" s="111" t="s">
        <v>294</v>
      </c>
      <c r="G100" s="111">
        <v>427</v>
      </c>
      <c r="H100" s="111">
        <v>7</v>
      </c>
      <c r="I100" s="111">
        <v>420</v>
      </c>
      <c r="J100" s="111">
        <v>413</v>
      </c>
      <c r="K100" s="111">
        <v>413</v>
      </c>
      <c r="L100" s="111">
        <v>1</v>
      </c>
      <c r="M100" s="111" t="s">
        <v>441</v>
      </c>
      <c r="N100" s="112">
        <v>1</v>
      </c>
      <c r="O100" s="111" t="s">
        <v>476</v>
      </c>
    </row>
    <row r="101" spans="1:15" s="96" customFormat="1" x14ac:dyDescent="0.15">
      <c r="A101" s="111" t="s">
        <v>301</v>
      </c>
      <c r="B101" s="111">
        <v>2377</v>
      </c>
      <c r="C101" s="111">
        <v>404</v>
      </c>
      <c r="D101" s="111">
        <v>817</v>
      </c>
      <c r="E101" s="111" t="s">
        <v>129</v>
      </c>
      <c r="F101" s="111" t="s">
        <v>294</v>
      </c>
      <c r="G101" s="111">
        <v>427</v>
      </c>
      <c r="H101" s="111">
        <v>7</v>
      </c>
      <c r="I101" s="111">
        <v>420</v>
      </c>
      <c r="J101" s="111">
        <v>413</v>
      </c>
      <c r="K101" s="111">
        <v>413</v>
      </c>
      <c r="L101" s="111">
        <v>1</v>
      </c>
      <c r="M101" s="111" t="s">
        <v>441</v>
      </c>
      <c r="N101" s="112">
        <v>301</v>
      </c>
      <c r="O101" s="111" t="s">
        <v>458</v>
      </c>
    </row>
    <row r="102" spans="1:15" s="96" customFormat="1" x14ac:dyDescent="0.15">
      <c r="A102" s="111" t="s">
        <v>302</v>
      </c>
      <c r="B102" s="111">
        <v>2560</v>
      </c>
      <c r="C102" s="111">
        <v>407</v>
      </c>
      <c r="D102" s="111">
        <v>820</v>
      </c>
      <c r="E102" s="111" t="s">
        <v>129</v>
      </c>
      <c r="F102" s="111" t="s">
        <v>294</v>
      </c>
      <c r="G102" s="111">
        <v>427</v>
      </c>
      <c r="H102" s="111">
        <v>7</v>
      </c>
      <c r="I102" s="111">
        <v>420</v>
      </c>
      <c r="J102" s="111">
        <v>413</v>
      </c>
      <c r="K102" s="111">
        <v>413</v>
      </c>
      <c r="L102" s="111">
        <v>1</v>
      </c>
      <c r="M102" s="111" t="s">
        <v>441</v>
      </c>
      <c r="N102" s="112">
        <v>77</v>
      </c>
      <c r="O102" s="111" t="s">
        <v>141</v>
      </c>
    </row>
    <row r="103" spans="1:15" s="96" customFormat="1" x14ac:dyDescent="0.15">
      <c r="A103" s="111" t="s">
        <v>303</v>
      </c>
      <c r="B103" s="111">
        <v>2524</v>
      </c>
      <c r="C103" s="111">
        <v>1708</v>
      </c>
      <c r="D103" s="111">
        <v>2121</v>
      </c>
      <c r="E103" s="111" t="s">
        <v>133</v>
      </c>
      <c r="F103" s="111" t="s">
        <v>294</v>
      </c>
      <c r="G103" s="111">
        <v>427</v>
      </c>
      <c r="H103" s="111">
        <v>7</v>
      </c>
      <c r="I103" s="111">
        <v>420</v>
      </c>
      <c r="J103" s="111">
        <v>413</v>
      </c>
      <c r="K103" s="111">
        <v>413</v>
      </c>
      <c r="L103" s="111">
        <v>1</v>
      </c>
      <c r="M103" s="113" t="s">
        <v>441</v>
      </c>
      <c r="N103" s="114">
        <v>1</v>
      </c>
      <c r="O103" s="113" t="s">
        <v>454</v>
      </c>
    </row>
    <row r="104" spans="1:15" s="96" customFormat="1" x14ac:dyDescent="0.15">
      <c r="A104" s="111" t="s">
        <v>304</v>
      </c>
      <c r="B104" s="111">
        <v>2333</v>
      </c>
      <c r="C104" s="111">
        <v>1517</v>
      </c>
      <c r="D104" s="111">
        <v>1930</v>
      </c>
      <c r="E104" s="111" t="s">
        <v>133</v>
      </c>
      <c r="F104" s="111" t="s">
        <v>294</v>
      </c>
      <c r="G104" s="111">
        <v>427</v>
      </c>
      <c r="H104" s="111">
        <v>7</v>
      </c>
      <c r="I104" s="111">
        <v>420</v>
      </c>
      <c r="J104" s="111">
        <v>413</v>
      </c>
      <c r="K104" s="111">
        <v>413</v>
      </c>
      <c r="L104" s="111">
        <v>1</v>
      </c>
      <c r="M104" s="113" t="s">
        <v>441</v>
      </c>
      <c r="N104" s="114">
        <v>2</v>
      </c>
      <c r="O104" s="113" t="s">
        <v>181</v>
      </c>
    </row>
    <row r="105" spans="1:15" s="96" customFormat="1" x14ac:dyDescent="0.15">
      <c r="A105" s="111" t="s">
        <v>305</v>
      </c>
      <c r="B105" s="111">
        <v>2364</v>
      </c>
      <c r="C105" s="111">
        <v>397</v>
      </c>
      <c r="D105" s="111">
        <v>812</v>
      </c>
      <c r="E105" s="111" t="s">
        <v>129</v>
      </c>
      <c r="F105" s="111" t="s">
        <v>191</v>
      </c>
      <c r="G105" s="111">
        <v>427</v>
      </c>
      <c r="H105" s="111">
        <v>7</v>
      </c>
      <c r="I105" s="111">
        <v>422</v>
      </c>
      <c r="J105" s="111">
        <v>415</v>
      </c>
      <c r="K105" s="111">
        <v>415</v>
      </c>
      <c r="L105" s="111">
        <v>1</v>
      </c>
      <c r="M105" s="111" t="s">
        <v>192</v>
      </c>
      <c r="N105" s="112">
        <v>7</v>
      </c>
      <c r="O105" s="111" t="s">
        <v>477</v>
      </c>
    </row>
    <row r="106" spans="1:15" s="96" customFormat="1" x14ac:dyDescent="0.15">
      <c r="A106" s="111" t="s">
        <v>306</v>
      </c>
      <c r="B106" s="111">
        <v>2403</v>
      </c>
      <c r="C106" s="111">
        <v>397</v>
      </c>
      <c r="D106" s="111">
        <v>812</v>
      </c>
      <c r="E106" s="111" t="s">
        <v>129</v>
      </c>
      <c r="F106" s="111" t="s">
        <v>191</v>
      </c>
      <c r="G106" s="111">
        <v>427</v>
      </c>
      <c r="H106" s="111">
        <v>7</v>
      </c>
      <c r="I106" s="111">
        <v>422</v>
      </c>
      <c r="J106" s="111">
        <v>415</v>
      </c>
      <c r="K106" s="111">
        <v>415</v>
      </c>
      <c r="L106" s="111">
        <v>1</v>
      </c>
      <c r="M106" s="111" t="s">
        <v>192</v>
      </c>
      <c r="N106" s="112">
        <v>1</v>
      </c>
      <c r="O106" s="111" t="s">
        <v>180</v>
      </c>
    </row>
    <row r="107" spans="1:15" s="96" customFormat="1" x14ac:dyDescent="0.15">
      <c r="A107" s="111" t="s">
        <v>307</v>
      </c>
      <c r="B107" s="111">
        <v>2370</v>
      </c>
      <c r="C107" s="111">
        <v>397</v>
      </c>
      <c r="D107" s="111">
        <v>803</v>
      </c>
      <c r="E107" s="111" t="s">
        <v>129</v>
      </c>
      <c r="F107" s="111" t="s">
        <v>191</v>
      </c>
      <c r="G107" s="111">
        <v>427</v>
      </c>
      <c r="H107" s="111">
        <v>7</v>
      </c>
      <c r="I107" s="111">
        <v>413</v>
      </c>
      <c r="J107" s="111">
        <v>406</v>
      </c>
      <c r="K107" s="111">
        <v>406</v>
      </c>
      <c r="L107" s="111">
        <v>1</v>
      </c>
      <c r="M107" s="111" t="s">
        <v>192</v>
      </c>
      <c r="N107" s="112">
        <v>5</v>
      </c>
      <c r="O107" s="111" t="s">
        <v>478</v>
      </c>
    </row>
    <row r="108" spans="1:15" s="96" customFormat="1" x14ac:dyDescent="0.15">
      <c r="A108" s="111" t="s">
        <v>308</v>
      </c>
      <c r="B108" s="111">
        <v>2358</v>
      </c>
      <c r="C108" s="111">
        <v>393</v>
      </c>
      <c r="D108" s="111">
        <v>808</v>
      </c>
      <c r="E108" s="111" t="s">
        <v>129</v>
      </c>
      <c r="F108" s="115" t="s">
        <v>309</v>
      </c>
      <c r="G108" s="111">
        <v>426</v>
      </c>
      <c r="H108" s="111">
        <v>6</v>
      </c>
      <c r="I108" s="111">
        <v>421</v>
      </c>
      <c r="J108" s="111">
        <v>415</v>
      </c>
      <c r="K108" s="111">
        <v>415</v>
      </c>
      <c r="L108" s="111">
        <v>1</v>
      </c>
      <c r="M108" s="111" t="s">
        <v>446</v>
      </c>
      <c r="N108" s="112">
        <v>1</v>
      </c>
      <c r="O108" s="111" t="s">
        <v>479</v>
      </c>
    </row>
    <row r="109" spans="1:15" s="96" customFormat="1" x14ac:dyDescent="0.15">
      <c r="A109" s="111" t="s">
        <v>310</v>
      </c>
      <c r="B109" s="111">
        <v>2345</v>
      </c>
      <c r="C109" s="111">
        <v>1528</v>
      </c>
      <c r="D109" s="111">
        <v>1940</v>
      </c>
      <c r="E109" s="111" t="s">
        <v>133</v>
      </c>
      <c r="F109" s="111" t="s">
        <v>176</v>
      </c>
      <c r="G109" s="111">
        <v>426</v>
      </c>
      <c r="H109" s="111">
        <v>9</v>
      </c>
      <c r="I109" s="111">
        <v>421</v>
      </c>
      <c r="J109" s="111">
        <v>412</v>
      </c>
      <c r="K109" s="111">
        <v>412</v>
      </c>
      <c r="L109" s="111">
        <v>1</v>
      </c>
      <c r="M109" s="111" t="s">
        <v>177</v>
      </c>
      <c r="N109" s="112">
        <v>25</v>
      </c>
      <c r="O109" s="111" t="s">
        <v>178</v>
      </c>
    </row>
    <row r="110" spans="1:15" s="96" customFormat="1" x14ac:dyDescent="0.15">
      <c r="A110" s="111" t="s">
        <v>311</v>
      </c>
      <c r="B110" s="111">
        <v>2366</v>
      </c>
      <c r="C110" s="111">
        <v>404</v>
      </c>
      <c r="D110" s="111">
        <v>816</v>
      </c>
      <c r="E110" s="111" t="s">
        <v>129</v>
      </c>
      <c r="F110" s="111" t="s">
        <v>176</v>
      </c>
      <c r="G110" s="111">
        <v>426</v>
      </c>
      <c r="H110" s="111">
        <v>9</v>
      </c>
      <c r="I110" s="111">
        <v>421</v>
      </c>
      <c r="J110" s="111">
        <v>412</v>
      </c>
      <c r="K110" s="111">
        <v>412</v>
      </c>
      <c r="L110" s="111">
        <v>1</v>
      </c>
      <c r="M110" s="111" t="s">
        <v>177</v>
      </c>
      <c r="N110" s="112">
        <v>1</v>
      </c>
      <c r="O110" s="111" t="s">
        <v>193</v>
      </c>
    </row>
    <row r="111" spans="1:15" s="96" customFormat="1" x14ac:dyDescent="0.15">
      <c r="A111" s="111" t="s">
        <v>312</v>
      </c>
      <c r="B111" s="111">
        <v>2341</v>
      </c>
      <c r="C111" s="111">
        <v>404</v>
      </c>
      <c r="D111" s="111">
        <v>816</v>
      </c>
      <c r="E111" s="111" t="s">
        <v>129</v>
      </c>
      <c r="F111" s="111" t="s">
        <v>176</v>
      </c>
      <c r="G111" s="111">
        <v>426</v>
      </c>
      <c r="H111" s="111">
        <v>9</v>
      </c>
      <c r="I111" s="111">
        <v>421</v>
      </c>
      <c r="J111" s="111">
        <v>412</v>
      </c>
      <c r="K111" s="111">
        <v>412</v>
      </c>
      <c r="L111" s="111">
        <v>1</v>
      </c>
      <c r="M111" s="111" t="s">
        <v>177</v>
      </c>
      <c r="N111" s="112">
        <v>1</v>
      </c>
      <c r="O111" s="111" t="s">
        <v>182</v>
      </c>
    </row>
    <row r="112" spans="1:15" s="96" customFormat="1" x14ac:dyDescent="0.15">
      <c r="A112" s="111" t="s">
        <v>313</v>
      </c>
      <c r="B112" s="111">
        <v>2366</v>
      </c>
      <c r="C112" s="111">
        <v>1551</v>
      </c>
      <c r="D112" s="111">
        <v>1963</v>
      </c>
      <c r="E112" s="111" t="s">
        <v>133</v>
      </c>
      <c r="F112" s="111" t="s">
        <v>176</v>
      </c>
      <c r="G112" s="111">
        <v>426</v>
      </c>
      <c r="H112" s="111">
        <v>9</v>
      </c>
      <c r="I112" s="111">
        <v>421</v>
      </c>
      <c r="J112" s="111">
        <v>412</v>
      </c>
      <c r="K112" s="111">
        <v>412</v>
      </c>
      <c r="L112" s="111">
        <v>1</v>
      </c>
      <c r="M112" s="113" t="s">
        <v>177</v>
      </c>
      <c r="N112" s="114">
        <v>1</v>
      </c>
      <c r="O112" s="113" t="s">
        <v>457</v>
      </c>
    </row>
    <row r="113" spans="1:15" s="96" customFormat="1" x14ac:dyDescent="0.15">
      <c r="A113" s="111" t="s">
        <v>314</v>
      </c>
      <c r="B113" s="111">
        <v>2267</v>
      </c>
      <c r="C113" s="111">
        <v>1451</v>
      </c>
      <c r="D113" s="111">
        <v>1863</v>
      </c>
      <c r="E113" s="111" t="s">
        <v>133</v>
      </c>
      <c r="F113" s="111" t="s">
        <v>176</v>
      </c>
      <c r="G113" s="111">
        <v>426</v>
      </c>
      <c r="H113" s="111">
        <v>9</v>
      </c>
      <c r="I113" s="111">
        <v>421</v>
      </c>
      <c r="J113" s="111">
        <v>412</v>
      </c>
      <c r="K113" s="111">
        <v>412</v>
      </c>
      <c r="L113" s="111">
        <v>1</v>
      </c>
      <c r="M113" s="113" t="s">
        <v>177</v>
      </c>
      <c r="N113" s="114">
        <v>1</v>
      </c>
      <c r="O113" s="113" t="s">
        <v>141</v>
      </c>
    </row>
    <row r="114" spans="1:15" s="96" customFormat="1" x14ac:dyDescent="0.15">
      <c r="A114" s="111" t="s">
        <v>315</v>
      </c>
      <c r="B114" s="111">
        <v>1085</v>
      </c>
      <c r="C114" s="111">
        <v>386</v>
      </c>
      <c r="D114" s="111">
        <v>796</v>
      </c>
      <c r="E114" s="111" t="s">
        <v>129</v>
      </c>
      <c r="F114" s="111" t="s">
        <v>316</v>
      </c>
      <c r="G114" s="111">
        <v>426</v>
      </c>
      <c r="H114" s="111">
        <v>9</v>
      </c>
      <c r="I114" s="111">
        <v>419</v>
      </c>
      <c r="J114" s="111">
        <v>410</v>
      </c>
      <c r="K114" s="111">
        <v>410</v>
      </c>
      <c r="L114" s="111">
        <v>1</v>
      </c>
      <c r="M114" s="111" t="s">
        <v>447</v>
      </c>
      <c r="N114" s="112">
        <v>2</v>
      </c>
      <c r="O114" s="111" t="s">
        <v>480</v>
      </c>
    </row>
    <row r="115" spans="1:15" s="96" customFormat="1" x14ac:dyDescent="0.15">
      <c r="A115" s="111" t="s">
        <v>317</v>
      </c>
      <c r="B115" s="111">
        <v>2329</v>
      </c>
      <c r="C115" s="111">
        <v>385</v>
      </c>
      <c r="D115" s="111">
        <v>795</v>
      </c>
      <c r="E115" s="111" t="s">
        <v>129</v>
      </c>
      <c r="F115" s="111" t="s">
        <v>316</v>
      </c>
      <c r="G115" s="111">
        <v>426</v>
      </c>
      <c r="H115" s="111">
        <v>9</v>
      </c>
      <c r="I115" s="111">
        <v>419</v>
      </c>
      <c r="J115" s="111">
        <v>410</v>
      </c>
      <c r="K115" s="111">
        <v>410</v>
      </c>
      <c r="L115" s="111">
        <v>1</v>
      </c>
      <c r="M115" s="111" t="s">
        <v>447</v>
      </c>
      <c r="N115" s="112">
        <v>17</v>
      </c>
      <c r="O115" s="111" t="s">
        <v>188</v>
      </c>
    </row>
    <row r="116" spans="1:15" s="96" customFormat="1" x14ac:dyDescent="0.15">
      <c r="A116" s="111" t="s">
        <v>318</v>
      </c>
      <c r="B116" s="111">
        <v>2274</v>
      </c>
      <c r="C116" s="111">
        <v>1479</v>
      </c>
      <c r="D116" s="111">
        <v>1889</v>
      </c>
      <c r="E116" s="111" t="s">
        <v>133</v>
      </c>
      <c r="F116" s="111" t="s">
        <v>316</v>
      </c>
      <c r="G116" s="111">
        <v>426</v>
      </c>
      <c r="H116" s="111">
        <v>9</v>
      </c>
      <c r="I116" s="111">
        <v>419</v>
      </c>
      <c r="J116" s="111">
        <v>410</v>
      </c>
      <c r="K116" s="111">
        <v>410</v>
      </c>
      <c r="L116" s="111">
        <v>1</v>
      </c>
      <c r="M116" s="111" t="s">
        <v>447</v>
      </c>
      <c r="N116" s="112">
        <v>1</v>
      </c>
      <c r="O116" s="111" t="s">
        <v>460</v>
      </c>
    </row>
    <row r="117" spans="1:15" s="96" customFormat="1" x14ac:dyDescent="0.15">
      <c r="A117" s="111" t="s">
        <v>319</v>
      </c>
      <c r="B117" s="111">
        <v>2213</v>
      </c>
      <c r="C117" s="111">
        <v>1394</v>
      </c>
      <c r="D117" s="111">
        <v>1804</v>
      </c>
      <c r="E117" s="111" t="s">
        <v>133</v>
      </c>
      <c r="F117" s="111" t="s">
        <v>316</v>
      </c>
      <c r="G117" s="111">
        <v>426</v>
      </c>
      <c r="H117" s="111">
        <v>9</v>
      </c>
      <c r="I117" s="111">
        <v>419</v>
      </c>
      <c r="J117" s="111">
        <v>410</v>
      </c>
      <c r="K117" s="111">
        <v>410</v>
      </c>
      <c r="L117" s="111">
        <v>1</v>
      </c>
      <c r="M117" s="111" t="s">
        <v>447</v>
      </c>
      <c r="N117" s="112">
        <v>1</v>
      </c>
      <c r="O117" s="111" t="s">
        <v>170</v>
      </c>
    </row>
    <row r="118" spans="1:15" s="103" customFormat="1" x14ac:dyDescent="0.15">
      <c r="A118" s="111" t="s">
        <v>320</v>
      </c>
      <c r="B118" s="111">
        <v>2594</v>
      </c>
      <c r="C118" s="111">
        <v>407</v>
      </c>
      <c r="D118" s="111">
        <v>820</v>
      </c>
      <c r="E118" s="111" t="s">
        <v>129</v>
      </c>
      <c r="F118" s="111" t="s">
        <v>321</v>
      </c>
      <c r="G118" s="111">
        <v>427</v>
      </c>
      <c r="H118" s="111">
        <v>7</v>
      </c>
      <c r="I118" s="111">
        <v>420</v>
      </c>
      <c r="J118" s="111">
        <v>413</v>
      </c>
      <c r="K118" s="111">
        <v>413</v>
      </c>
      <c r="L118" s="111">
        <v>1</v>
      </c>
      <c r="M118" s="113" t="s">
        <v>441</v>
      </c>
      <c r="N118" s="114">
        <v>1</v>
      </c>
      <c r="O118" s="113" t="s">
        <v>179</v>
      </c>
    </row>
    <row r="119" spans="1:15" s="96" customFormat="1" x14ac:dyDescent="0.15">
      <c r="A119" s="111" t="s">
        <v>322</v>
      </c>
      <c r="B119" s="111">
        <v>2641</v>
      </c>
      <c r="C119" s="111">
        <v>1820</v>
      </c>
      <c r="D119" s="111">
        <v>2233</v>
      </c>
      <c r="E119" s="111" t="s">
        <v>133</v>
      </c>
      <c r="F119" s="111" t="s">
        <v>321</v>
      </c>
      <c r="G119" s="111">
        <v>427</v>
      </c>
      <c r="H119" s="111">
        <v>7</v>
      </c>
      <c r="I119" s="111">
        <v>420</v>
      </c>
      <c r="J119" s="111">
        <v>413</v>
      </c>
      <c r="K119" s="111">
        <v>413</v>
      </c>
      <c r="L119" s="111">
        <v>1</v>
      </c>
      <c r="M119" s="111" t="s">
        <v>441</v>
      </c>
      <c r="N119" s="112">
        <v>1</v>
      </c>
      <c r="O119" s="111" t="s">
        <v>190</v>
      </c>
    </row>
    <row r="120" spans="1:15" s="96" customFormat="1" x14ac:dyDescent="0.15">
      <c r="A120" s="111" t="s">
        <v>323</v>
      </c>
      <c r="B120" s="111">
        <v>2607</v>
      </c>
      <c r="C120" s="111">
        <v>1791</v>
      </c>
      <c r="D120" s="111">
        <v>2204</v>
      </c>
      <c r="E120" s="111" t="s">
        <v>133</v>
      </c>
      <c r="F120" s="111" t="s">
        <v>321</v>
      </c>
      <c r="G120" s="111">
        <v>427</v>
      </c>
      <c r="H120" s="111">
        <v>7</v>
      </c>
      <c r="I120" s="111">
        <v>420</v>
      </c>
      <c r="J120" s="111">
        <v>413</v>
      </c>
      <c r="K120" s="111">
        <v>413</v>
      </c>
      <c r="L120" s="111">
        <v>1</v>
      </c>
      <c r="M120" s="111" t="s">
        <v>441</v>
      </c>
      <c r="N120" s="112">
        <v>1</v>
      </c>
      <c r="O120" s="111" t="s">
        <v>142</v>
      </c>
    </row>
    <row r="121" spans="1:15" s="96" customFormat="1" x14ac:dyDescent="0.15">
      <c r="A121" s="111" t="s">
        <v>324</v>
      </c>
      <c r="B121" s="111">
        <v>2418</v>
      </c>
      <c r="C121" s="111">
        <v>407</v>
      </c>
      <c r="D121" s="111">
        <v>820</v>
      </c>
      <c r="E121" s="111" t="s">
        <v>129</v>
      </c>
      <c r="F121" s="111" t="s">
        <v>321</v>
      </c>
      <c r="G121" s="111">
        <v>427</v>
      </c>
      <c r="H121" s="111">
        <v>7</v>
      </c>
      <c r="I121" s="111">
        <v>420</v>
      </c>
      <c r="J121" s="111">
        <v>413</v>
      </c>
      <c r="K121" s="111">
        <v>413</v>
      </c>
      <c r="L121" s="111">
        <v>1</v>
      </c>
      <c r="M121" s="113" t="s">
        <v>441</v>
      </c>
      <c r="N121" s="114">
        <v>1</v>
      </c>
      <c r="O121" s="113" t="s">
        <v>461</v>
      </c>
    </row>
    <row r="122" spans="1:15" s="96" customFormat="1" x14ac:dyDescent="0.15">
      <c r="A122" s="111" t="s">
        <v>325</v>
      </c>
      <c r="B122" s="111">
        <v>2345</v>
      </c>
      <c r="C122" s="111">
        <v>406</v>
      </c>
      <c r="D122" s="111">
        <v>819</v>
      </c>
      <c r="E122" s="111" t="s">
        <v>129</v>
      </c>
      <c r="F122" s="111" t="s">
        <v>321</v>
      </c>
      <c r="G122" s="111">
        <v>427</v>
      </c>
      <c r="H122" s="111">
        <v>7</v>
      </c>
      <c r="I122" s="111">
        <v>420</v>
      </c>
      <c r="J122" s="111">
        <v>413</v>
      </c>
      <c r="K122" s="111">
        <v>413</v>
      </c>
      <c r="L122" s="111">
        <v>1</v>
      </c>
      <c r="M122" s="113" t="s">
        <v>441</v>
      </c>
      <c r="N122" s="114">
        <v>1</v>
      </c>
      <c r="O122" s="113" t="s">
        <v>170</v>
      </c>
    </row>
    <row r="123" spans="1:15" s="96" customFormat="1" x14ac:dyDescent="0.15">
      <c r="A123" s="111" t="s">
        <v>326</v>
      </c>
      <c r="B123" s="111">
        <v>2382</v>
      </c>
      <c r="C123" s="111">
        <v>416</v>
      </c>
      <c r="D123" s="111">
        <v>820</v>
      </c>
      <c r="E123" s="111" t="s">
        <v>129</v>
      </c>
      <c r="F123" s="111" t="s">
        <v>321</v>
      </c>
      <c r="G123" s="111">
        <v>427</v>
      </c>
      <c r="H123" s="111">
        <v>16</v>
      </c>
      <c r="I123" s="111">
        <v>420</v>
      </c>
      <c r="J123" s="111">
        <v>404</v>
      </c>
      <c r="K123" s="111">
        <v>404</v>
      </c>
      <c r="L123" s="111">
        <v>1</v>
      </c>
      <c r="M123" s="111" t="s">
        <v>441</v>
      </c>
      <c r="N123" s="112">
        <v>61</v>
      </c>
      <c r="O123" s="111" t="s">
        <v>458</v>
      </c>
    </row>
    <row r="124" spans="1:15" s="96" customFormat="1" x14ac:dyDescent="0.15">
      <c r="A124" s="111" t="s">
        <v>327</v>
      </c>
      <c r="B124" s="111">
        <v>2777</v>
      </c>
      <c r="C124" s="111">
        <v>398</v>
      </c>
      <c r="D124" s="111">
        <v>811</v>
      </c>
      <c r="E124" s="111" t="s">
        <v>129</v>
      </c>
      <c r="F124" s="111" t="s">
        <v>321</v>
      </c>
      <c r="G124" s="111">
        <v>427</v>
      </c>
      <c r="H124" s="111">
        <v>7</v>
      </c>
      <c r="I124" s="111">
        <v>420</v>
      </c>
      <c r="J124" s="111">
        <v>413</v>
      </c>
      <c r="K124" s="111">
        <v>413</v>
      </c>
      <c r="L124" s="111">
        <v>1</v>
      </c>
      <c r="M124" s="111" t="s">
        <v>441</v>
      </c>
      <c r="N124" s="112">
        <v>15</v>
      </c>
      <c r="O124" s="111" t="s">
        <v>141</v>
      </c>
    </row>
    <row r="125" spans="1:15" s="96" customFormat="1" x14ac:dyDescent="0.15">
      <c r="A125" s="111" t="s">
        <v>328</v>
      </c>
      <c r="B125" s="111">
        <v>2581</v>
      </c>
      <c r="C125" s="111">
        <v>1762</v>
      </c>
      <c r="D125" s="111">
        <v>2187</v>
      </c>
      <c r="E125" s="111" t="s">
        <v>133</v>
      </c>
      <c r="F125" s="111" t="s">
        <v>329</v>
      </c>
      <c r="G125" s="111">
        <v>427</v>
      </c>
      <c r="H125" s="111">
        <v>0</v>
      </c>
      <c r="I125" s="111">
        <v>425</v>
      </c>
      <c r="J125" s="111">
        <v>425</v>
      </c>
      <c r="K125" s="111">
        <v>425</v>
      </c>
      <c r="L125" s="111">
        <v>1</v>
      </c>
      <c r="M125" s="113" t="s">
        <v>172</v>
      </c>
      <c r="N125" s="114">
        <v>4</v>
      </c>
      <c r="O125" s="113" t="s">
        <v>179</v>
      </c>
    </row>
    <row r="126" spans="1:15" s="96" customFormat="1" x14ac:dyDescent="0.15">
      <c r="A126" s="111" t="s">
        <v>330</v>
      </c>
      <c r="B126" s="111">
        <v>2381</v>
      </c>
      <c r="C126" s="111">
        <v>1560</v>
      </c>
      <c r="D126" s="111">
        <v>1985</v>
      </c>
      <c r="E126" s="111" t="s">
        <v>133</v>
      </c>
      <c r="F126" s="111" t="s">
        <v>329</v>
      </c>
      <c r="G126" s="111">
        <v>427</v>
      </c>
      <c r="H126" s="111">
        <v>0</v>
      </c>
      <c r="I126" s="111">
        <v>425</v>
      </c>
      <c r="J126" s="111">
        <v>425</v>
      </c>
      <c r="K126" s="111">
        <v>425</v>
      </c>
      <c r="L126" s="111">
        <v>1</v>
      </c>
      <c r="M126" s="113" t="s">
        <v>172</v>
      </c>
      <c r="N126" s="114">
        <v>1</v>
      </c>
      <c r="O126" s="113" t="s">
        <v>180</v>
      </c>
    </row>
    <row r="127" spans="1:15" s="96" customFormat="1" x14ac:dyDescent="0.15">
      <c r="A127" s="111" t="s">
        <v>331</v>
      </c>
      <c r="B127" s="111">
        <v>2317</v>
      </c>
      <c r="C127" s="111">
        <v>403</v>
      </c>
      <c r="D127" s="111">
        <v>828</v>
      </c>
      <c r="E127" s="111" t="s">
        <v>129</v>
      </c>
      <c r="F127" s="111" t="s">
        <v>329</v>
      </c>
      <c r="G127" s="111">
        <v>427</v>
      </c>
      <c r="H127" s="111">
        <v>0</v>
      </c>
      <c r="I127" s="111">
        <v>425</v>
      </c>
      <c r="J127" s="111">
        <v>425</v>
      </c>
      <c r="K127" s="111">
        <v>425</v>
      </c>
      <c r="L127" s="111">
        <v>1</v>
      </c>
      <c r="M127" s="111" t="s">
        <v>172</v>
      </c>
      <c r="N127" s="112">
        <v>1</v>
      </c>
      <c r="O127" s="111" t="s">
        <v>155</v>
      </c>
    </row>
    <row r="128" spans="1:15" s="96" customFormat="1" x14ac:dyDescent="0.15">
      <c r="A128" s="111" t="s">
        <v>332</v>
      </c>
      <c r="B128" s="111">
        <v>2691</v>
      </c>
      <c r="C128" s="111">
        <v>1870</v>
      </c>
      <c r="D128" s="111">
        <v>2295</v>
      </c>
      <c r="E128" s="111" t="s">
        <v>133</v>
      </c>
      <c r="F128" s="111" t="s">
        <v>329</v>
      </c>
      <c r="G128" s="111">
        <v>427</v>
      </c>
      <c r="H128" s="111">
        <v>0</v>
      </c>
      <c r="I128" s="111">
        <v>425</v>
      </c>
      <c r="J128" s="111">
        <v>425</v>
      </c>
      <c r="K128" s="111">
        <v>425</v>
      </c>
      <c r="L128" s="111">
        <v>1</v>
      </c>
      <c r="M128" s="111" t="s">
        <v>172</v>
      </c>
      <c r="N128" s="112">
        <v>1</v>
      </c>
      <c r="O128" s="111" t="s">
        <v>190</v>
      </c>
    </row>
    <row r="129" spans="1:15" s="96" customFormat="1" x14ac:dyDescent="0.15">
      <c r="A129" s="111" t="s">
        <v>333</v>
      </c>
      <c r="B129" s="111">
        <v>2407</v>
      </c>
      <c r="C129" s="111">
        <v>393</v>
      </c>
      <c r="D129" s="111">
        <v>806</v>
      </c>
      <c r="E129" s="111" t="s">
        <v>129</v>
      </c>
      <c r="F129" s="111" t="s">
        <v>329</v>
      </c>
      <c r="G129" s="111">
        <v>427</v>
      </c>
      <c r="H129" s="111">
        <v>0</v>
      </c>
      <c r="I129" s="111">
        <v>413</v>
      </c>
      <c r="J129" s="111">
        <v>413</v>
      </c>
      <c r="K129" s="111">
        <v>413</v>
      </c>
      <c r="L129" s="111">
        <v>1</v>
      </c>
      <c r="M129" s="111" t="s">
        <v>172</v>
      </c>
      <c r="N129" s="112">
        <v>1</v>
      </c>
      <c r="O129" s="111" t="s">
        <v>156</v>
      </c>
    </row>
    <row r="130" spans="1:15" s="96" customFormat="1" x14ac:dyDescent="0.15">
      <c r="A130" s="111" t="s">
        <v>334</v>
      </c>
      <c r="B130" s="111">
        <v>2348</v>
      </c>
      <c r="C130" s="111">
        <v>1527</v>
      </c>
      <c r="D130" s="111">
        <v>1952</v>
      </c>
      <c r="E130" s="111" t="s">
        <v>133</v>
      </c>
      <c r="F130" s="111" t="s">
        <v>329</v>
      </c>
      <c r="G130" s="111">
        <v>427</v>
      </c>
      <c r="H130" s="111">
        <v>0</v>
      </c>
      <c r="I130" s="111">
        <v>425</v>
      </c>
      <c r="J130" s="111">
        <v>425</v>
      </c>
      <c r="K130" s="111">
        <v>425</v>
      </c>
      <c r="L130" s="111">
        <v>1</v>
      </c>
      <c r="M130" s="113" t="s">
        <v>172</v>
      </c>
      <c r="N130" s="114">
        <v>1</v>
      </c>
      <c r="O130" s="113" t="s">
        <v>188</v>
      </c>
    </row>
    <row r="131" spans="1:15" s="96" customFormat="1" x14ac:dyDescent="0.15">
      <c r="A131" s="111" t="s">
        <v>335</v>
      </c>
      <c r="B131" s="111">
        <v>2226</v>
      </c>
      <c r="C131" s="111">
        <v>1411</v>
      </c>
      <c r="D131" s="111">
        <v>1836</v>
      </c>
      <c r="E131" s="111" t="s">
        <v>133</v>
      </c>
      <c r="F131" s="111" t="s">
        <v>329</v>
      </c>
      <c r="G131" s="111">
        <v>427</v>
      </c>
      <c r="H131" s="111">
        <v>0</v>
      </c>
      <c r="I131" s="111">
        <v>425</v>
      </c>
      <c r="J131" s="111">
        <v>425</v>
      </c>
      <c r="K131" s="111">
        <v>425</v>
      </c>
      <c r="L131" s="111">
        <v>1</v>
      </c>
      <c r="M131" s="113" t="s">
        <v>172</v>
      </c>
      <c r="N131" s="114">
        <v>1</v>
      </c>
      <c r="O131" s="113" t="s">
        <v>461</v>
      </c>
    </row>
    <row r="132" spans="1:15" s="96" customFormat="1" x14ac:dyDescent="0.15">
      <c r="A132" s="111" t="s">
        <v>336</v>
      </c>
      <c r="B132" s="111">
        <v>2316</v>
      </c>
      <c r="C132" s="111">
        <v>1496</v>
      </c>
      <c r="D132" s="111">
        <v>1921</v>
      </c>
      <c r="E132" s="111" t="s">
        <v>133</v>
      </c>
      <c r="F132" s="111" t="s">
        <v>329</v>
      </c>
      <c r="G132" s="111">
        <v>427</v>
      </c>
      <c r="H132" s="111">
        <v>0</v>
      </c>
      <c r="I132" s="111">
        <v>425</v>
      </c>
      <c r="J132" s="111">
        <v>425</v>
      </c>
      <c r="K132" s="111">
        <v>425</v>
      </c>
      <c r="L132" s="111">
        <v>1</v>
      </c>
      <c r="M132" s="113" t="s">
        <v>172</v>
      </c>
      <c r="N132" s="114">
        <v>1</v>
      </c>
      <c r="O132" s="113" t="s">
        <v>170</v>
      </c>
    </row>
    <row r="133" spans="1:15" s="96" customFormat="1" x14ac:dyDescent="0.15">
      <c r="A133" s="111" t="s">
        <v>337</v>
      </c>
      <c r="B133" s="111">
        <v>2374</v>
      </c>
      <c r="C133" s="111">
        <v>1558</v>
      </c>
      <c r="D133" s="111">
        <v>1983</v>
      </c>
      <c r="E133" s="111" t="s">
        <v>133</v>
      </c>
      <c r="F133" s="111" t="s">
        <v>329</v>
      </c>
      <c r="G133" s="111">
        <v>427</v>
      </c>
      <c r="H133" s="111">
        <v>0</v>
      </c>
      <c r="I133" s="111">
        <v>425</v>
      </c>
      <c r="J133" s="111">
        <v>425</v>
      </c>
      <c r="K133" s="111">
        <v>425</v>
      </c>
      <c r="L133" s="111">
        <v>1</v>
      </c>
      <c r="M133" s="111" t="s">
        <v>172</v>
      </c>
      <c r="N133" s="112">
        <v>4</v>
      </c>
      <c r="O133" s="111" t="s">
        <v>457</v>
      </c>
    </row>
    <row r="134" spans="1:15" s="96" customFormat="1" x14ac:dyDescent="0.15">
      <c r="A134" s="111" t="s">
        <v>338</v>
      </c>
      <c r="B134" s="111">
        <v>2413</v>
      </c>
      <c r="C134" s="111">
        <v>1593</v>
      </c>
      <c r="D134" s="111">
        <v>2018</v>
      </c>
      <c r="E134" s="111" t="s">
        <v>133</v>
      </c>
      <c r="F134" s="111" t="s">
        <v>329</v>
      </c>
      <c r="G134" s="111">
        <v>427</v>
      </c>
      <c r="H134" s="111">
        <v>0</v>
      </c>
      <c r="I134" s="111">
        <v>425</v>
      </c>
      <c r="J134" s="111">
        <v>425</v>
      </c>
      <c r="K134" s="111">
        <v>425</v>
      </c>
      <c r="L134" s="111">
        <v>1</v>
      </c>
      <c r="M134" s="111" t="s">
        <v>172</v>
      </c>
      <c r="N134" s="112">
        <v>110</v>
      </c>
      <c r="O134" s="111" t="s">
        <v>475</v>
      </c>
    </row>
    <row r="135" spans="1:15" s="96" customFormat="1" x14ac:dyDescent="0.15">
      <c r="A135" s="111" t="s">
        <v>339</v>
      </c>
      <c r="B135" s="111">
        <v>2417</v>
      </c>
      <c r="C135" s="111">
        <v>1595</v>
      </c>
      <c r="D135" s="111">
        <v>2020</v>
      </c>
      <c r="E135" s="111" t="s">
        <v>133</v>
      </c>
      <c r="F135" s="111" t="s">
        <v>329</v>
      </c>
      <c r="G135" s="111">
        <v>427</v>
      </c>
      <c r="H135" s="111">
        <v>0</v>
      </c>
      <c r="I135" s="111">
        <v>425</v>
      </c>
      <c r="J135" s="111">
        <v>425</v>
      </c>
      <c r="K135" s="111">
        <v>425</v>
      </c>
      <c r="L135" s="111">
        <v>1</v>
      </c>
      <c r="M135" s="111" t="s">
        <v>172</v>
      </c>
      <c r="N135" s="112">
        <v>477</v>
      </c>
      <c r="O135" s="111" t="s">
        <v>173</v>
      </c>
    </row>
    <row r="136" spans="1:15" s="96" customFormat="1" x14ac:dyDescent="0.15">
      <c r="A136" s="111" t="s">
        <v>340</v>
      </c>
      <c r="B136" s="111">
        <v>2274</v>
      </c>
      <c r="C136" s="111">
        <v>395</v>
      </c>
      <c r="D136" s="111">
        <v>820</v>
      </c>
      <c r="E136" s="111" t="s">
        <v>129</v>
      </c>
      <c r="F136" s="111" t="s">
        <v>329</v>
      </c>
      <c r="G136" s="111">
        <v>427</v>
      </c>
      <c r="H136" s="111">
        <v>0</v>
      </c>
      <c r="I136" s="111">
        <v>425</v>
      </c>
      <c r="J136" s="111">
        <v>425</v>
      </c>
      <c r="K136" s="111">
        <v>425</v>
      </c>
      <c r="L136" s="111">
        <v>1</v>
      </c>
      <c r="M136" s="111" t="s">
        <v>172</v>
      </c>
      <c r="N136" s="112">
        <v>12</v>
      </c>
      <c r="O136" s="111" t="s">
        <v>141</v>
      </c>
    </row>
    <row r="137" spans="1:15" s="96" customFormat="1" x14ac:dyDescent="0.15">
      <c r="A137" s="111" t="s">
        <v>341</v>
      </c>
      <c r="B137" s="111">
        <v>2445</v>
      </c>
      <c r="C137" s="111">
        <v>395</v>
      </c>
      <c r="D137" s="111">
        <v>820</v>
      </c>
      <c r="E137" s="111" t="s">
        <v>129</v>
      </c>
      <c r="F137" s="111" t="s">
        <v>329</v>
      </c>
      <c r="G137" s="111">
        <v>427</v>
      </c>
      <c r="H137" s="111">
        <v>0</v>
      </c>
      <c r="I137" s="111">
        <v>425</v>
      </c>
      <c r="J137" s="111">
        <v>425</v>
      </c>
      <c r="K137" s="111">
        <v>425</v>
      </c>
      <c r="L137" s="111">
        <v>1</v>
      </c>
      <c r="M137" s="113" t="s">
        <v>172</v>
      </c>
      <c r="N137" s="114">
        <v>1</v>
      </c>
      <c r="O137" s="113" t="s">
        <v>454</v>
      </c>
    </row>
    <row r="138" spans="1:15" s="96" customFormat="1" x14ac:dyDescent="0.15">
      <c r="A138" s="111" t="s">
        <v>342</v>
      </c>
      <c r="B138" s="111">
        <v>2339</v>
      </c>
      <c r="C138" s="111">
        <v>1519</v>
      </c>
      <c r="D138" s="111">
        <v>1944</v>
      </c>
      <c r="E138" s="111" t="s">
        <v>133</v>
      </c>
      <c r="F138" s="111" t="s">
        <v>329</v>
      </c>
      <c r="G138" s="111">
        <v>427</v>
      </c>
      <c r="H138" s="111">
        <v>0</v>
      </c>
      <c r="I138" s="111">
        <v>425</v>
      </c>
      <c r="J138" s="111">
        <v>425</v>
      </c>
      <c r="K138" s="111">
        <v>425</v>
      </c>
      <c r="L138" s="111">
        <v>1</v>
      </c>
      <c r="M138" s="113" t="s">
        <v>172</v>
      </c>
      <c r="N138" s="114">
        <v>3</v>
      </c>
      <c r="O138" s="113" t="s">
        <v>181</v>
      </c>
    </row>
    <row r="139" spans="1:15" s="96" customFormat="1" x14ac:dyDescent="0.15">
      <c r="A139" s="111" t="s">
        <v>343</v>
      </c>
      <c r="B139" s="111">
        <v>2376</v>
      </c>
      <c r="C139" s="111">
        <v>1541</v>
      </c>
      <c r="D139" s="111">
        <v>1952</v>
      </c>
      <c r="E139" s="111" t="s">
        <v>133</v>
      </c>
      <c r="F139" s="111" t="s">
        <v>344</v>
      </c>
      <c r="G139" s="111">
        <v>427</v>
      </c>
      <c r="H139" s="111">
        <v>9</v>
      </c>
      <c r="I139" s="111">
        <v>420</v>
      </c>
      <c r="J139" s="111">
        <v>411</v>
      </c>
      <c r="K139" s="111">
        <v>411</v>
      </c>
      <c r="L139" s="111">
        <v>1</v>
      </c>
      <c r="M139" s="111" t="s">
        <v>448</v>
      </c>
      <c r="N139" s="112">
        <v>1</v>
      </c>
      <c r="O139" s="111" t="s">
        <v>481</v>
      </c>
    </row>
    <row r="140" spans="1:15" s="96" customFormat="1" x14ac:dyDescent="0.15">
      <c r="A140" s="111" t="s">
        <v>345</v>
      </c>
      <c r="B140" s="111">
        <v>2439</v>
      </c>
      <c r="C140" s="111">
        <v>423</v>
      </c>
      <c r="D140" s="111">
        <v>834</v>
      </c>
      <c r="E140" s="111" t="s">
        <v>129</v>
      </c>
      <c r="F140" s="111" t="s">
        <v>344</v>
      </c>
      <c r="G140" s="111">
        <v>427</v>
      </c>
      <c r="H140" s="111">
        <v>9</v>
      </c>
      <c r="I140" s="111">
        <v>420</v>
      </c>
      <c r="J140" s="111">
        <v>411</v>
      </c>
      <c r="K140" s="111">
        <v>411</v>
      </c>
      <c r="L140" s="111">
        <v>1</v>
      </c>
      <c r="M140" s="111" t="s">
        <v>448</v>
      </c>
      <c r="N140" s="112">
        <v>1</v>
      </c>
      <c r="O140" s="111" t="s">
        <v>482</v>
      </c>
    </row>
    <row r="141" spans="1:15" s="96" customFormat="1" x14ac:dyDescent="0.15">
      <c r="A141" s="111" t="s">
        <v>346</v>
      </c>
      <c r="B141" s="111">
        <v>2352</v>
      </c>
      <c r="C141" s="111">
        <v>1558</v>
      </c>
      <c r="D141" s="111">
        <v>1973</v>
      </c>
      <c r="E141" s="111" t="s">
        <v>133</v>
      </c>
      <c r="F141" s="111" t="s">
        <v>347</v>
      </c>
      <c r="G141" s="111">
        <v>427</v>
      </c>
      <c r="H141" s="111">
        <v>7</v>
      </c>
      <c r="I141" s="111">
        <v>422</v>
      </c>
      <c r="J141" s="111">
        <v>415</v>
      </c>
      <c r="K141" s="111">
        <v>415</v>
      </c>
      <c r="L141" s="111">
        <v>1</v>
      </c>
      <c r="M141" s="111" t="s">
        <v>185</v>
      </c>
      <c r="N141" s="112">
        <v>1</v>
      </c>
      <c r="O141" s="111" t="s">
        <v>180</v>
      </c>
    </row>
    <row r="142" spans="1:15" s="96" customFormat="1" x14ac:dyDescent="0.15">
      <c r="A142" s="111" t="s">
        <v>348</v>
      </c>
      <c r="B142" s="111">
        <v>2369</v>
      </c>
      <c r="C142" s="111">
        <v>397</v>
      </c>
      <c r="D142" s="111">
        <v>812</v>
      </c>
      <c r="E142" s="111" t="s">
        <v>129</v>
      </c>
      <c r="F142" s="111" t="s">
        <v>347</v>
      </c>
      <c r="G142" s="111">
        <v>427</v>
      </c>
      <c r="H142" s="111">
        <v>7</v>
      </c>
      <c r="I142" s="111">
        <v>422</v>
      </c>
      <c r="J142" s="111">
        <v>415</v>
      </c>
      <c r="K142" s="111">
        <v>415</v>
      </c>
      <c r="L142" s="111">
        <v>1</v>
      </c>
      <c r="M142" s="111" t="s">
        <v>185</v>
      </c>
      <c r="N142" s="112">
        <v>1</v>
      </c>
      <c r="O142" s="111" t="s">
        <v>478</v>
      </c>
    </row>
    <row r="143" spans="1:15" s="96" customFormat="1" x14ac:dyDescent="0.15">
      <c r="A143" s="111" t="s">
        <v>349</v>
      </c>
      <c r="B143" s="111">
        <v>1164</v>
      </c>
      <c r="C143" s="111">
        <v>332</v>
      </c>
      <c r="D143" s="111">
        <v>744</v>
      </c>
      <c r="E143" s="111" t="s">
        <v>133</v>
      </c>
      <c r="F143" s="111" t="s">
        <v>148</v>
      </c>
      <c r="G143" s="111">
        <v>422</v>
      </c>
      <c r="H143" s="111">
        <v>10</v>
      </c>
      <c r="I143" s="111">
        <v>422</v>
      </c>
      <c r="J143" s="111">
        <v>412</v>
      </c>
      <c r="K143" s="111">
        <v>412</v>
      </c>
      <c r="L143" s="111">
        <v>1</v>
      </c>
      <c r="M143" s="111" t="s">
        <v>145</v>
      </c>
      <c r="N143" s="112">
        <v>3</v>
      </c>
      <c r="O143" s="111" t="s">
        <v>175</v>
      </c>
    </row>
    <row r="144" spans="1:15" s="96" customFormat="1" x14ac:dyDescent="0.15">
      <c r="A144" s="111" t="s">
        <v>350</v>
      </c>
      <c r="B144" s="111">
        <v>2515</v>
      </c>
      <c r="C144" s="111">
        <v>1709</v>
      </c>
      <c r="D144" s="111">
        <v>2131</v>
      </c>
      <c r="E144" s="111" t="s">
        <v>133</v>
      </c>
      <c r="F144" s="111" t="s">
        <v>148</v>
      </c>
      <c r="G144" s="111">
        <v>422</v>
      </c>
      <c r="H144" s="111">
        <v>0</v>
      </c>
      <c r="I144" s="111">
        <v>422</v>
      </c>
      <c r="J144" s="111">
        <v>422</v>
      </c>
      <c r="K144" s="111">
        <v>422</v>
      </c>
      <c r="L144" s="111">
        <v>1</v>
      </c>
      <c r="M144" s="111" t="s">
        <v>145</v>
      </c>
      <c r="N144" s="112">
        <v>37</v>
      </c>
      <c r="O144" s="111" t="s">
        <v>146</v>
      </c>
    </row>
    <row r="145" spans="1:15" s="96" customFormat="1" x14ac:dyDescent="0.15">
      <c r="A145" s="111" t="s">
        <v>351</v>
      </c>
      <c r="B145" s="111">
        <v>1518</v>
      </c>
      <c r="C145" s="111">
        <v>390</v>
      </c>
      <c r="D145" s="111">
        <v>812</v>
      </c>
      <c r="E145" s="111" t="s">
        <v>129</v>
      </c>
      <c r="F145" s="111" t="s">
        <v>148</v>
      </c>
      <c r="G145" s="111">
        <v>422</v>
      </c>
      <c r="H145" s="111">
        <v>0</v>
      </c>
      <c r="I145" s="111">
        <v>422</v>
      </c>
      <c r="J145" s="111">
        <v>422</v>
      </c>
      <c r="K145" s="111">
        <v>422</v>
      </c>
      <c r="L145" s="111">
        <v>1</v>
      </c>
      <c r="M145" s="111" t="s">
        <v>145</v>
      </c>
      <c r="N145" s="112">
        <v>1</v>
      </c>
      <c r="O145" s="111" t="s">
        <v>194</v>
      </c>
    </row>
    <row r="146" spans="1:15" s="96" customFormat="1" x14ac:dyDescent="0.15">
      <c r="A146" s="111" t="s">
        <v>352</v>
      </c>
      <c r="B146" s="111">
        <v>2260</v>
      </c>
      <c r="C146" s="111">
        <v>390</v>
      </c>
      <c r="D146" s="111">
        <v>812</v>
      </c>
      <c r="E146" s="111" t="s">
        <v>129</v>
      </c>
      <c r="F146" s="111" t="s">
        <v>148</v>
      </c>
      <c r="G146" s="111">
        <v>422</v>
      </c>
      <c r="H146" s="111">
        <v>0</v>
      </c>
      <c r="I146" s="111">
        <v>422</v>
      </c>
      <c r="J146" s="111">
        <v>422</v>
      </c>
      <c r="K146" s="111">
        <v>422</v>
      </c>
      <c r="L146" s="111">
        <v>1</v>
      </c>
      <c r="M146" s="113" t="s">
        <v>145</v>
      </c>
      <c r="N146" s="114">
        <v>1</v>
      </c>
      <c r="O146" s="113" t="s">
        <v>141</v>
      </c>
    </row>
    <row r="147" spans="1:15" s="96" customFormat="1" x14ac:dyDescent="0.15">
      <c r="A147" s="111" t="s">
        <v>353</v>
      </c>
      <c r="B147" s="111">
        <v>2436</v>
      </c>
      <c r="C147" s="111">
        <v>408</v>
      </c>
      <c r="D147" s="111">
        <v>820</v>
      </c>
      <c r="E147" s="111" t="s">
        <v>129</v>
      </c>
      <c r="F147" s="111" t="s">
        <v>148</v>
      </c>
      <c r="G147" s="111">
        <v>422</v>
      </c>
      <c r="H147" s="111">
        <v>10</v>
      </c>
      <c r="I147" s="111">
        <v>422</v>
      </c>
      <c r="J147" s="111">
        <v>412</v>
      </c>
      <c r="K147" s="111">
        <v>412</v>
      </c>
      <c r="L147" s="111">
        <v>1</v>
      </c>
      <c r="M147" s="113" t="s">
        <v>145</v>
      </c>
      <c r="N147" s="114">
        <v>1</v>
      </c>
      <c r="O147" s="113" t="s">
        <v>454</v>
      </c>
    </row>
    <row r="148" spans="1:15" s="96" customFormat="1" x14ac:dyDescent="0.15">
      <c r="A148" s="111" t="s">
        <v>354</v>
      </c>
      <c r="B148" s="111">
        <v>2321</v>
      </c>
      <c r="C148" s="111">
        <v>1512</v>
      </c>
      <c r="D148" s="111">
        <v>1932</v>
      </c>
      <c r="E148" s="111" t="s">
        <v>133</v>
      </c>
      <c r="F148" s="111" t="s">
        <v>148</v>
      </c>
      <c r="G148" s="111">
        <v>422</v>
      </c>
      <c r="H148" s="111">
        <v>0</v>
      </c>
      <c r="I148" s="111">
        <v>420</v>
      </c>
      <c r="J148" s="111">
        <v>420</v>
      </c>
      <c r="K148" s="111">
        <v>420</v>
      </c>
      <c r="L148" s="111">
        <v>1</v>
      </c>
      <c r="M148" s="113" t="s">
        <v>145</v>
      </c>
      <c r="N148" s="114">
        <v>1</v>
      </c>
      <c r="O148" s="113" t="s">
        <v>181</v>
      </c>
    </row>
    <row r="149" spans="1:15" s="96" customFormat="1" x14ac:dyDescent="0.15">
      <c r="A149" s="111" t="s">
        <v>355</v>
      </c>
      <c r="B149" s="111">
        <v>3095</v>
      </c>
      <c r="C149" s="111">
        <v>2280</v>
      </c>
      <c r="D149" s="111">
        <v>2693</v>
      </c>
      <c r="E149" s="111" t="s">
        <v>133</v>
      </c>
      <c r="F149" s="111" t="s">
        <v>356</v>
      </c>
      <c r="G149" s="111">
        <v>427</v>
      </c>
      <c r="H149" s="111">
        <v>7</v>
      </c>
      <c r="I149" s="111">
        <v>420</v>
      </c>
      <c r="J149" s="111">
        <v>413</v>
      </c>
      <c r="K149" s="111">
        <v>413</v>
      </c>
      <c r="L149" s="111">
        <v>1</v>
      </c>
      <c r="M149" s="111" t="s">
        <v>441</v>
      </c>
      <c r="N149" s="112">
        <v>1</v>
      </c>
      <c r="O149" s="111" t="s">
        <v>483</v>
      </c>
    </row>
    <row r="150" spans="1:15" s="96" customFormat="1" x14ac:dyDescent="0.15">
      <c r="A150" s="111" t="s">
        <v>357</v>
      </c>
      <c r="B150" s="111">
        <v>2312</v>
      </c>
      <c r="C150" s="111">
        <v>1518</v>
      </c>
      <c r="D150" s="111">
        <v>1931</v>
      </c>
      <c r="E150" s="111" t="s">
        <v>133</v>
      </c>
      <c r="F150" s="111" t="s">
        <v>356</v>
      </c>
      <c r="G150" s="111">
        <v>427</v>
      </c>
      <c r="H150" s="111">
        <v>7</v>
      </c>
      <c r="I150" s="111">
        <v>420</v>
      </c>
      <c r="J150" s="111">
        <v>413</v>
      </c>
      <c r="K150" s="111">
        <v>413</v>
      </c>
      <c r="L150" s="111">
        <v>1</v>
      </c>
      <c r="M150" s="113" t="s">
        <v>441</v>
      </c>
      <c r="N150" s="114">
        <v>1</v>
      </c>
      <c r="O150" s="113" t="s">
        <v>170</v>
      </c>
    </row>
    <row r="151" spans="1:15" s="96" customFormat="1" x14ac:dyDescent="0.15">
      <c r="A151" s="111" t="s">
        <v>358</v>
      </c>
      <c r="B151" s="111">
        <v>2382</v>
      </c>
      <c r="C151" s="111">
        <v>407</v>
      </c>
      <c r="D151" s="111">
        <v>820</v>
      </c>
      <c r="E151" s="111" t="s">
        <v>129</v>
      </c>
      <c r="F151" s="111" t="s">
        <v>356</v>
      </c>
      <c r="G151" s="111">
        <v>427</v>
      </c>
      <c r="H151" s="111">
        <v>7</v>
      </c>
      <c r="I151" s="111">
        <v>420</v>
      </c>
      <c r="J151" s="111">
        <v>413</v>
      </c>
      <c r="K151" s="111">
        <v>413</v>
      </c>
      <c r="L151" s="111">
        <v>1</v>
      </c>
      <c r="M151" s="111" t="s">
        <v>441</v>
      </c>
      <c r="N151" s="112">
        <v>2</v>
      </c>
      <c r="O151" s="111" t="s">
        <v>457</v>
      </c>
    </row>
    <row r="152" spans="1:15" s="96" customFormat="1" x14ac:dyDescent="0.15">
      <c r="A152" s="111" t="s">
        <v>359</v>
      </c>
      <c r="B152" s="111">
        <v>2379</v>
      </c>
      <c r="C152" s="111">
        <v>1560</v>
      </c>
      <c r="D152" s="111">
        <v>1973</v>
      </c>
      <c r="E152" s="111" t="s">
        <v>133</v>
      </c>
      <c r="F152" s="111" t="s">
        <v>356</v>
      </c>
      <c r="G152" s="111">
        <v>427</v>
      </c>
      <c r="H152" s="111">
        <v>7</v>
      </c>
      <c r="I152" s="111">
        <v>420</v>
      </c>
      <c r="J152" s="111">
        <v>413</v>
      </c>
      <c r="K152" s="111">
        <v>413</v>
      </c>
      <c r="L152" s="111">
        <v>1</v>
      </c>
      <c r="M152" s="111" t="s">
        <v>441</v>
      </c>
      <c r="N152" s="112">
        <v>94</v>
      </c>
      <c r="O152" s="111" t="s">
        <v>458</v>
      </c>
    </row>
    <row r="153" spans="1:15" s="96" customFormat="1" x14ac:dyDescent="0.15">
      <c r="A153" s="111" t="s">
        <v>360</v>
      </c>
      <c r="B153" s="111">
        <v>2285</v>
      </c>
      <c r="C153" s="111">
        <v>1465</v>
      </c>
      <c r="D153" s="111">
        <v>1878</v>
      </c>
      <c r="E153" s="111" t="s">
        <v>133</v>
      </c>
      <c r="F153" s="111" t="s">
        <v>356</v>
      </c>
      <c r="G153" s="111">
        <v>427</v>
      </c>
      <c r="H153" s="111">
        <v>7</v>
      </c>
      <c r="I153" s="111">
        <v>420</v>
      </c>
      <c r="J153" s="111">
        <v>413</v>
      </c>
      <c r="K153" s="111">
        <v>413</v>
      </c>
      <c r="L153" s="111">
        <v>1</v>
      </c>
      <c r="M153" s="111" t="s">
        <v>441</v>
      </c>
      <c r="N153" s="112">
        <v>48</v>
      </c>
      <c r="O153" s="111" t="s">
        <v>141</v>
      </c>
    </row>
    <row r="154" spans="1:15" s="96" customFormat="1" x14ac:dyDescent="0.15">
      <c r="A154" s="111" t="s">
        <v>361</v>
      </c>
      <c r="B154" s="111">
        <v>2339</v>
      </c>
      <c r="C154" s="111">
        <v>1519</v>
      </c>
      <c r="D154" s="111">
        <v>1932</v>
      </c>
      <c r="E154" s="111" t="s">
        <v>133</v>
      </c>
      <c r="F154" s="111" t="s">
        <v>356</v>
      </c>
      <c r="G154" s="111">
        <v>427</v>
      </c>
      <c r="H154" s="111">
        <v>7</v>
      </c>
      <c r="I154" s="111">
        <v>420</v>
      </c>
      <c r="J154" s="111">
        <v>413</v>
      </c>
      <c r="K154" s="111">
        <v>413</v>
      </c>
      <c r="L154" s="111">
        <v>1</v>
      </c>
      <c r="M154" s="113" t="s">
        <v>441</v>
      </c>
      <c r="N154" s="114">
        <v>1</v>
      </c>
      <c r="O154" s="113" t="s">
        <v>181</v>
      </c>
    </row>
    <row r="155" spans="1:15" s="96" customFormat="1" x14ac:dyDescent="0.15">
      <c r="A155" s="111" t="s">
        <v>362</v>
      </c>
      <c r="B155" s="111">
        <v>2615</v>
      </c>
      <c r="C155" s="111">
        <v>394</v>
      </c>
      <c r="D155" s="111">
        <v>819</v>
      </c>
      <c r="E155" s="111" t="s">
        <v>129</v>
      </c>
      <c r="F155" s="132" t="s">
        <v>171</v>
      </c>
      <c r="G155" s="111">
        <v>427</v>
      </c>
      <c r="H155" s="111">
        <v>0</v>
      </c>
      <c r="I155" s="111">
        <v>425</v>
      </c>
      <c r="J155" s="111">
        <v>425</v>
      </c>
      <c r="K155" s="111">
        <v>425</v>
      </c>
      <c r="L155" s="111">
        <v>1</v>
      </c>
      <c r="M155" s="113" t="s">
        <v>172</v>
      </c>
      <c r="N155" s="114">
        <v>3</v>
      </c>
      <c r="O155" s="113" t="s">
        <v>179</v>
      </c>
    </row>
    <row r="156" spans="1:15" s="96" customFormat="1" x14ac:dyDescent="0.15">
      <c r="A156" s="111" t="s">
        <v>363</v>
      </c>
      <c r="B156" s="111">
        <v>2561</v>
      </c>
      <c r="C156" s="111">
        <v>1743</v>
      </c>
      <c r="D156" s="111">
        <v>2168</v>
      </c>
      <c r="E156" s="111" t="s">
        <v>133</v>
      </c>
      <c r="F156" s="132" t="s">
        <v>171</v>
      </c>
      <c r="G156" s="111">
        <v>427</v>
      </c>
      <c r="H156" s="111">
        <v>0</v>
      </c>
      <c r="I156" s="111">
        <v>425</v>
      </c>
      <c r="J156" s="111">
        <v>425</v>
      </c>
      <c r="K156" s="111">
        <v>425</v>
      </c>
      <c r="L156" s="111">
        <v>1</v>
      </c>
      <c r="M156" s="111" t="s">
        <v>172</v>
      </c>
      <c r="N156" s="112">
        <v>2</v>
      </c>
      <c r="O156" s="111" t="s">
        <v>190</v>
      </c>
    </row>
    <row r="157" spans="1:15" s="96" customFormat="1" x14ac:dyDescent="0.15">
      <c r="A157" s="111" t="s">
        <v>364</v>
      </c>
      <c r="B157" s="111">
        <v>2258</v>
      </c>
      <c r="C157" s="111">
        <v>1437</v>
      </c>
      <c r="D157" s="111">
        <v>1862</v>
      </c>
      <c r="E157" s="111" t="s">
        <v>133</v>
      </c>
      <c r="F157" s="132" t="s">
        <v>171</v>
      </c>
      <c r="G157" s="111">
        <v>427</v>
      </c>
      <c r="H157" s="111">
        <v>0</v>
      </c>
      <c r="I157" s="111">
        <v>425</v>
      </c>
      <c r="J157" s="111">
        <v>425</v>
      </c>
      <c r="K157" s="111">
        <v>425</v>
      </c>
      <c r="L157" s="111">
        <v>1</v>
      </c>
      <c r="M157" s="111" t="s">
        <v>172</v>
      </c>
      <c r="N157" s="112">
        <v>3</v>
      </c>
      <c r="O157" s="111" t="s">
        <v>156</v>
      </c>
    </row>
    <row r="158" spans="1:15" s="96" customFormat="1" x14ac:dyDescent="0.15">
      <c r="A158" s="111" t="s">
        <v>365</v>
      </c>
      <c r="B158" s="111">
        <v>2612</v>
      </c>
      <c r="C158" s="111">
        <v>395</v>
      </c>
      <c r="D158" s="111">
        <v>820</v>
      </c>
      <c r="E158" s="111" t="s">
        <v>129</v>
      </c>
      <c r="F158" s="132" t="s">
        <v>171</v>
      </c>
      <c r="G158" s="111">
        <v>427</v>
      </c>
      <c r="H158" s="111">
        <v>0</v>
      </c>
      <c r="I158" s="111">
        <v>425</v>
      </c>
      <c r="J158" s="111">
        <v>425</v>
      </c>
      <c r="K158" s="111">
        <v>425</v>
      </c>
      <c r="L158" s="111">
        <v>1</v>
      </c>
      <c r="M158" s="111" t="s">
        <v>172</v>
      </c>
      <c r="N158" s="112">
        <v>1</v>
      </c>
      <c r="O158" s="111" t="s">
        <v>142</v>
      </c>
    </row>
    <row r="159" spans="1:15" s="96" customFormat="1" x14ac:dyDescent="0.15">
      <c r="A159" s="111" t="s">
        <v>366</v>
      </c>
      <c r="B159" s="111">
        <v>2306</v>
      </c>
      <c r="C159" s="111">
        <v>397</v>
      </c>
      <c r="D159" s="111">
        <v>822</v>
      </c>
      <c r="E159" s="111" t="s">
        <v>129</v>
      </c>
      <c r="F159" s="132" t="s">
        <v>171</v>
      </c>
      <c r="G159" s="111">
        <v>427</v>
      </c>
      <c r="H159" s="111">
        <v>0</v>
      </c>
      <c r="I159" s="111">
        <v>425</v>
      </c>
      <c r="J159" s="111">
        <v>425</v>
      </c>
      <c r="K159" s="111">
        <v>425</v>
      </c>
      <c r="L159" s="111">
        <v>1</v>
      </c>
      <c r="M159" s="113" t="s">
        <v>172</v>
      </c>
      <c r="N159" s="114">
        <v>2</v>
      </c>
      <c r="O159" s="113" t="s">
        <v>460</v>
      </c>
    </row>
    <row r="160" spans="1:15" s="103" customFormat="1" x14ac:dyDescent="0.15">
      <c r="A160" s="111" t="s">
        <v>367</v>
      </c>
      <c r="B160" s="111">
        <v>2342</v>
      </c>
      <c r="C160" s="111">
        <v>1521</v>
      </c>
      <c r="D160" s="111">
        <v>1946</v>
      </c>
      <c r="E160" s="111" t="s">
        <v>133</v>
      </c>
      <c r="F160" s="132" t="s">
        <v>171</v>
      </c>
      <c r="G160" s="111">
        <v>427</v>
      </c>
      <c r="H160" s="111">
        <v>0</v>
      </c>
      <c r="I160" s="111">
        <v>425</v>
      </c>
      <c r="J160" s="111">
        <v>425</v>
      </c>
      <c r="K160" s="111">
        <v>425</v>
      </c>
      <c r="L160" s="111">
        <v>1</v>
      </c>
      <c r="M160" s="113" t="s">
        <v>172</v>
      </c>
      <c r="N160" s="114">
        <v>8</v>
      </c>
      <c r="O160" s="113" t="s">
        <v>170</v>
      </c>
    </row>
    <row r="161" spans="1:15" s="96" customFormat="1" x14ac:dyDescent="0.15">
      <c r="A161" s="111" t="s">
        <v>368</v>
      </c>
      <c r="B161" s="111">
        <v>2358</v>
      </c>
      <c r="C161" s="111">
        <v>376</v>
      </c>
      <c r="D161" s="111">
        <v>801</v>
      </c>
      <c r="E161" s="111" t="s">
        <v>129</v>
      </c>
      <c r="F161" s="132" t="s">
        <v>171</v>
      </c>
      <c r="G161" s="111">
        <v>427</v>
      </c>
      <c r="H161" s="111">
        <v>0</v>
      </c>
      <c r="I161" s="111">
        <v>425</v>
      </c>
      <c r="J161" s="111">
        <v>425</v>
      </c>
      <c r="K161" s="111">
        <v>425</v>
      </c>
      <c r="L161" s="111">
        <v>1</v>
      </c>
      <c r="M161" s="111" t="s">
        <v>172</v>
      </c>
      <c r="N161" s="112">
        <v>1</v>
      </c>
      <c r="O161" s="111" t="s">
        <v>463</v>
      </c>
    </row>
    <row r="162" spans="1:15" s="96" customFormat="1" x14ac:dyDescent="0.15">
      <c r="A162" s="111" t="s">
        <v>369</v>
      </c>
      <c r="B162" s="111">
        <v>2377</v>
      </c>
      <c r="C162" s="111">
        <v>1556</v>
      </c>
      <c r="D162" s="111">
        <v>1981</v>
      </c>
      <c r="E162" s="111" t="s">
        <v>133</v>
      </c>
      <c r="F162" s="132" t="s">
        <v>171</v>
      </c>
      <c r="G162" s="111">
        <v>427</v>
      </c>
      <c r="H162" s="111">
        <v>0</v>
      </c>
      <c r="I162" s="111">
        <v>425</v>
      </c>
      <c r="J162" s="111">
        <v>425</v>
      </c>
      <c r="K162" s="111">
        <v>425</v>
      </c>
      <c r="L162" s="111">
        <v>1</v>
      </c>
      <c r="M162" s="111" t="s">
        <v>172</v>
      </c>
      <c r="N162" s="112">
        <v>5</v>
      </c>
      <c r="O162" s="111" t="s">
        <v>457</v>
      </c>
    </row>
    <row r="163" spans="1:15" s="96" customFormat="1" x14ac:dyDescent="0.15">
      <c r="A163" s="111" t="s">
        <v>370</v>
      </c>
      <c r="B163" s="111">
        <v>2341</v>
      </c>
      <c r="C163" s="111">
        <v>1536</v>
      </c>
      <c r="D163" s="111">
        <v>1961</v>
      </c>
      <c r="E163" s="111" t="s">
        <v>133</v>
      </c>
      <c r="F163" s="132" t="s">
        <v>171</v>
      </c>
      <c r="G163" s="111">
        <v>427</v>
      </c>
      <c r="H163" s="111">
        <v>0</v>
      </c>
      <c r="I163" s="111">
        <v>425</v>
      </c>
      <c r="J163" s="111">
        <v>425</v>
      </c>
      <c r="K163" s="111">
        <v>425</v>
      </c>
      <c r="L163" s="111">
        <v>1</v>
      </c>
      <c r="M163" s="111" t="s">
        <v>172</v>
      </c>
      <c r="N163" s="112">
        <v>3</v>
      </c>
      <c r="O163" s="111" t="s">
        <v>464</v>
      </c>
    </row>
    <row r="164" spans="1:15" s="96" customFormat="1" x14ac:dyDescent="0.15">
      <c r="A164" s="111" t="s">
        <v>371</v>
      </c>
      <c r="B164" s="111">
        <v>2415</v>
      </c>
      <c r="C164" s="111">
        <v>1594</v>
      </c>
      <c r="D164" s="111">
        <v>2019</v>
      </c>
      <c r="E164" s="111" t="s">
        <v>133</v>
      </c>
      <c r="F164" s="132" t="s">
        <v>171</v>
      </c>
      <c r="G164" s="111">
        <v>427</v>
      </c>
      <c r="H164" s="111">
        <v>0</v>
      </c>
      <c r="I164" s="111">
        <v>425</v>
      </c>
      <c r="J164" s="111">
        <v>425</v>
      </c>
      <c r="K164" s="111">
        <v>425</v>
      </c>
      <c r="L164" s="111">
        <v>1</v>
      </c>
      <c r="M164" s="111" t="s">
        <v>172</v>
      </c>
      <c r="N164" s="112">
        <v>210</v>
      </c>
      <c r="O164" s="111" t="s">
        <v>475</v>
      </c>
    </row>
    <row r="165" spans="1:15" s="96" customFormat="1" x14ac:dyDescent="0.15">
      <c r="A165" s="111" t="s">
        <v>372</v>
      </c>
      <c r="B165" s="111">
        <v>2407</v>
      </c>
      <c r="C165" s="111">
        <v>396</v>
      </c>
      <c r="D165" s="111">
        <v>821</v>
      </c>
      <c r="E165" s="111" t="s">
        <v>129</v>
      </c>
      <c r="F165" s="132" t="s">
        <v>171</v>
      </c>
      <c r="G165" s="111">
        <v>427</v>
      </c>
      <c r="H165" s="111">
        <v>0</v>
      </c>
      <c r="I165" s="111">
        <v>425</v>
      </c>
      <c r="J165" s="111">
        <v>425</v>
      </c>
      <c r="K165" s="111">
        <v>425</v>
      </c>
      <c r="L165" s="111">
        <v>1</v>
      </c>
      <c r="M165" s="111" t="s">
        <v>172</v>
      </c>
      <c r="N165" s="112">
        <v>1524</v>
      </c>
      <c r="O165" s="111" t="s">
        <v>173</v>
      </c>
    </row>
    <row r="166" spans="1:15" s="96" customFormat="1" x14ac:dyDescent="0.15">
      <c r="A166" s="111" t="s">
        <v>373</v>
      </c>
      <c r="B166" s="111">
        <v>2272</v>
      </c>
      <c r="C166" s="111">
        <v>1453</v>
      </c>
      <c r="D166" s="111">
        <v>1878</v>
      </c>
      <c r="E166" s="111" t="s">
        <v>133</v>
      </c>
      <c r="F166" s="132" t="s">
        <v>171</v>
      </c>
      <c r="G166" s="111">
        <v>427</v>
      </c>
      <c r="H166" s="111">
        <v>0</v>
      </c>
      <c r="I166" s="111">
        <v>425</v>
      </c>
      <c r="J166" s="111">
        <v>425</v>
      </c>
      <c r="K166" s="111">
        <v>425</v>
      </c>
      <c r="L166" s="111">
        <v>1</v>
      </c>
      <c r="M166" s="111" t="s">
        <v>172</v>
      </c>
      <c r="N166" s="112">
        <v>52</v>
      </c>
      <c r="O166" s="111" t="s">
        <v>141</v>
      </c>
    </row>
    <row r="167" spans="1:15" s="96" customFormat="1" x14ac:dyDescent="0.15">
      <c r="A167" s="111" t="s">
        <v>374</v>
      </c>
      <c r="B167" s="111">
        <v>2562</v>
      </c>
      <c r="C167" s="111">
        <v>1742</v>
      </c>
      <c r="D167" s="111">
        <v>2167</v>
      </c>
      <c r="E167" s="111" t="s">
        <v>133</v>
      </c>
      <c r="F167" s="132" t="s">
        <v>171</v>
      </c>
      <c r="G167" s="111">
        <v>427</v>
      </c>
      <c r="H167" s="111">
        <v>0</v>
      </c>
      <c r="I167" s="111">
        <v>425</v>
      </c>
      <c r="J167" s="111">
        <v>425</v>
      </c>
      <c r="K167" s="111">
        <v>425</v>
      </c>
      <c r="L167" s="111">
        <v>1</v>
      </c>
      <c r="M167" s="113" t="s">
        <v>172</v>
      </c>
      <c r="N167" s="114">
        <v>1</v>
      </c>
      <c r="O167" s="113" t="s">
        <v>467</v>
      </c>
    </row>
    <row r="168" spans="1:15" s="96" customFormat="1" x14ac:dyDescent="0.15">
      <c r="A168" s="111" t="s">
        <v>375</v>
      </c>
      <c r="B168" s="111">
        <v>2437</v>
      </c>
      <c r="C168" s="111">
        <v>397</v>
      </c>
      <c r="D168" s="111">
        <v>822</v>
      </c>
      <c r="E168" s="111" t="s">
        <v>129</v>
      </c>
      <c r="F168" s="132" t="s">
        <v>171</v>
      </c>
      <c r="G168" s="111">
        <v>427</v>
      </c>
      <c r="H168" s="111">
        <v>0</v>
      </c>
      <c r="I168" s="111">
        <v>425</v>
      </c>
      <c r="J168" s="111">
        <v>425</v>
      </c>
      <c r="K168" s="111">
        <v>425</v>
      </c>
      <c r="L168" s="111">
        <v>1</v>
      </c>
      <c r="M168" s="113" t="s">
        <v>172</v>
      </c>
      <c r="N168" s="114">
        <v>6</v>
      </c>
      <c r="O168" s="113" t="s">
        <v>454</v>
      </c>
    </row>
    <row r="169" spans="1:15" s="96" customFormat="1" x14ac:dyDescent="0.15">
      <c r="A169" s="111" t="s">
        <v>376</v>
      </c>
      <c r="B169" s="111">
        <v>4460</v>
      </c>
      <c r="C169" s="111">
        <v>1596</v>
      </c>
      <c r="D169" s="111">
        <v>2021</v>
      </c>
      <c r="E169" s="111" t="s">
        <v>133</v>
      </c>
      <c r="F169" s="132" t="s">
        <v>171</v>
      </c>
      <c r="G169" s="111">
        <v>427</v>
      </c>
      <c r="H169" s="111">
        <v>0</v>
      </c>
      <c r="I169" s="111">
        <v>425</v>
      </c>
      <c r="J169" s="111">
        <v>425</v>
      </c>
      <c r="K169" s="111">
        <v>425</v>
      </c>
      <c r="L169" s="111">
        <v>1</v>
      </c>
      <c r="M169" s="113" t="s">
        <v>172</v>
      </c>
      <c r="N169" s="114">
        <v>1</v>
      </c>
      <c r="O169" s="113" t="s">
        <v>151</v>
      </c>
    </row>
    <row r="170" spans="1:15" s="96" customFormat="1" x14ac:dyDescent="0.15">
      <c r="A170" s="111" t="s">
        <v>377</v>
      </c>
      <c r="B170" s="111">
        <v>2330</v>
      </c>
      <c r="C170" s="111">
        <v>1509</v>
      </c>
      <c r="D170" s="111">
        <v>1934</v>
      </c>
      <c r="E170" s="111" t="s">
        <v>133</v>
      </c>
      <c r="F170" s="132" t="s">
        <v>171</v>
      </c>
      <c r="G170" s="111">
        <v>427</v>
      </c>
      <c r="H170" s="111">
        <v>0</v>
      </c>
      <c r="I170" s="111">
        <v>425</v>
      </c>
      <c r="J170" s="111">
        <v>425</v>
      </c>
      <c r="K170" s="111">
        <v>425</v>
      </c>
      <c r="L170" s="111">
        <v>1</v>
      </c>
      <c r="M170" s="113" t="s">
        <v>172</v>
      </c>
      <c r="N170" s="114">
        <v>4</v>
      </c>
      <c r="O170" s="113" t="s">
        <v>181</v>
      </c>
    </row>
    <row r="171" spans="1:15" s="96" customFormat="1" x14ac:dyDescent="0.15">
      <c r="A171" s="111" t="s">
        <v>378</v>
      </c>
      <c r="B171" s="111">
        <v>2540</v>
      </c>
      <c r="C171" s="111">
        <v>1767</v>
      </c>
      <c r="D171" s="111">
        <v>2178</v>
      </c>
      <c r="E171" s="111" t="s">
        <v>133</v>
      </c>
      <c r="F171" s="111" t="s">
        <v>149</v>
      </c>
      <c r="G171" s="111">
        <v>426</v>
      </c>
      <c r="H171" s="111">
        <v>8</v>
      </c>
      <c r="I171" s="111">
        <v>419</v>
      </c>
      <c r="J171" s="111">
        <v>411</v>
      </c>
      <c r="K171" s="111">
        <v>411</v>
      </c>
      <c r="L171" s="111">
        <v>1</v>
      </c>
      <c r="M171" s="113" t="s">
        <v>150</v>
      </c>
      <c r="N171" s="114">
        <v>3</v>
      </c>
      <c r="O171" s="113" t="s">
        <v>179</v>
      </c>
    </row>
    <row r="172" spans="1:15" s="96" customFormat="1" x14ac:dyDescent="0.15">
      <c r="A172" s="111" t="s">
        <v>379</v>
      </c>
      <c r="B172" s="111">
        <v>2419</v>
      </c>
      <c r="C172" s="111">
        <v>1624</v>
      </c>
      <c r="D172" s="111">
        <v>2035</v>
      </c>
      <c r="E172" s="111" t="s">
        <v>133</v>
      </c>
      <c r="F172" s="111" t="s">
        <v>149</v>
      </c>
      <c r="G172" s="111">
        <v>426</v>
      </c>
      <c r="H172" s="111">
        <v>8</v>
      </c>
      <c r="I172" s="111">
        <v>419</v>
      </c>
      <c r="J172" s="111">
        <v>411</v>
      </c>
      <c r="K172" s="111">
        <v>411</v>
      </c>
      <c r="L172" s="111">
        <v>1</v>
      </c>
      <c r="M172" s="113" t="s">
        <v>150</v>
      </c>
      <c r="N172" s="114">
        <v>1</v>
      </c>
      <c r="O172" s="113" t="s">
        <v>183</v>
      </c>
    </row>
    <row r="173" spans="1:15" s="96" customFormat="1" x14ac:dyDescent="0.15">
      <c r="A173" s="111" t="s">
        <v>380</v>
      </c>
      <c r="B173" s="111">
        <v>2511</v>
      </c>
      <c r="C173" s="111">
        <v>384</v>
      </c>
      <c r="D173" s="111">
        <v>795</v>
      </c>
      <c r="E173" s="111" t="s">
        <v>129</v>
      </c>
      <c r="F173" s="111" t="s">
        <v>149</v>
      </c>
      <c r="G173" s="111">
        <v>426</v>
      </c>
      <c r="H173" s="111">
        <v>8</v>
      </c>
      <c r="I173" s="111">
        <v>419</v>
      </c>
      <c r="J173" s="111">
        <v>411</v>
      </c>
      <c r="K173" s="111">
        <v>411</v>
      </c>
      <c r="L173" s="111">
        <v>1</v>
      </c>
      <c r="M173" s="113" t="s">
        <v>150</v>
      </c>
      <c r="N173" s="114">
        <v>1</v>
      </c>
      <c r="O173" s="113" t="s">
        <v>175</v>
      </c>
    </row>
    <row r="174" spans="1:15" s="96" customFormat="1" x14ac:dyDescent="0.15">
      <c r="A174" s="111" t="s">
        <v>381</v>
      </c>
      <c r="B174" s="111">
        <v>2519</v>
      </c>
      <c r="C174" s="111">
        <v>1727</v>
      </c>
      <c r="D174" s="111">
        <v>2138</v>
      </c>
      <c r="E174" s="111" t="s">
        <v>133</v>
      </c>
      <c r="F174" s="111" t="s">
        <v>149</v>
      </c>
      <c r="G174" s="111">
        <v>426</v>
      </c>
      <c r="H174" s="111">
        <v>8</v>
      </c>
      <c r="I174" s="111">
        <v>419</v>
      </c>
      <c r="J174" s="111">
        <v>411</v>
      </c>
      <c r="K174" s="111">
        <v>411</v>
      </c>
      <c r="L174" s="111">
        <v>1</v>
      </c>
      <c r="M174" s="113" t="s">
        <v>150</v>
      </c>
      <c r="N174" s="114">
        <v>1</v>
      </c>
      <c r="O174" s="113" t="s">
        <v>484</v>
      </c>
    </row>
    <row r="175" spans="1:15" s="96" customFormat="1" x14ac:dyDescent="0.15">
      <c r="A175" s="111" t="s">
        <v>382</v>
      </c>
      <c r="B175" s="111">
        <v>2665</v>
      </c>
      <c r="C175" s="111">
        <v>384</v>
      </c>
      <c r="D175" s="111">
        <v>795</v>
      </c>
      <c r="E175" s="111" t="s">
        <v>129</v>
      </c>
      <c r="F175" s="111" t="s">
        <v>149</v>
      </c>
      <c r="G175" s="111">
        <v>426</v>
      </c>
      <c r="H175" s="111">
        <v>8</v>
      </c>
      <c r="I175" s="111">
        <v>419</v>
      </c>
      <c r="J175" s="111">
        <v>411</v>
      </c>
      <c r="K175" s="111">
        <v>411</v>
      </c>
      <c r="L175" s="111">
        <v>1</v>
      </c>
      <c r="M175" s="113" t="s">
        <v>150</v>
      </c>
      <c r="N175" s="114">
        <v>2</v>
      </c>
      <c r="O175" s="113" t="s">
        <v>190</v>
      </c>
    </row>
    <row r="176" spans="1:15" s="96" customFormat="1" x14ac:dyDescent="0.15">
      <c r="A176" s="111" t="s">
        <v>383</v>
      </c>
      <c r="B176" s="111">
        <v>2313</v>
      </c>
      <c r="C176" s="111">
        <v>311</v>
      </c>
      <c r="D176" s="111">
        <v>722</v>
      </c>
      <c r="E176" s="111" t="s">
        <v>129</v>
      </c>
      <c r="F176" s="111" t="s">
        <v>149</v>
      </c>
      <c r="G176" s="111">
        <v>426</v>
      </c>
      <c r="H176" s="111">
        <v>8</v>
      </c>
      <c r="I176" s="111">
        <v>419</v>
      </c>
      <c r="J176" s="111">
        <v>411</v>
      </c>
      <c r="K176" s="111">
        <v>411</v>
      </c>
      <c r="L176" s="111">
        <v>1</v>
      </c>
      <c r="M176" s="113" t="s">
        <v>150</v>
      </c>
      <c r="N176" s="114">
        <v>1</v>
      </c>
      <c r="O176" s="113" t="s">
        <v>156</v>
      </c>
    </row>
    <row r="177" spans="1:15" s="96" customFormat="1" x14ac:dyDescent="0.15">
      <c r="A177" s="111" t="s">
        <v>384</v>
      </c>
      <c r="B177" s="111">
        <v>2296</v>
      </c>
      <c r="C177" s="111">
        <v>1481</v>
      </c>
      <c r="D177" s="111">
        <v>1892</v>
      </c>
      <c r="E177" s="111" t="s">
        <v>133</v>
      </c>
      <c r="F177" s="111" t="s">
        <v>149</v>
      </c>
      <c r="G177" s="111">
        <v>426</v>
      </c>
      <c r="H177" s="111">
        <v>8</v>
      </c>
      <c r="I177" s="111">
        <v>419</v>
      </c>
      <c r="J177" s="111">
        <v>411</v>
      </c>
      <c r="K177" s="111">
        <v>411</v>
      </c>
      <c r="L177" s="111">
        <v>1</v>
      </c>
      <c r="M177" s="111" t="s">
        <v>150</v>
      </c>
      <c r="N177" s="112">
        <v>1</v>
      </c>
      <c r="O177" s="111" t="s">
        <v>485</v>
      </c>
    </row>
    <row r="178" spans="1:15" s="96" customFormat="1" x14ac:dyDescent="0.15">
      <c r="A178" s="111" t="s">
        <v>385</v>
      </c>
      <c r="B178" s="111">
        <v>2275</v>
      </c>
      <c r="C178" s="111">
        <v>1480</v>
      </c>
      <c r="D178" s="111">
        <v>1891</v>
      </c>
      <c r="E178" s="111" t="s">
        <v>133</v>
      </c>
      <c r="F178" s="111" t="s">
        <v>149</v>
      </c>
      <c r="G178" s="111">
        <v>426</v>
      </c>
      <c r="H178" s="111">
        <v>8</v>
      </c>
      <c r="I178" s="111">
        <v>419</v>
      </c>
      <c r="J178" s="111">
        <v>411</v>
      </c>
      <c r="K178" s="111">
        <v>411</v>
      </c>
      <c r="L178" s="111">
        <v>1</v>
      </c>
      <c r="M178" s="111" t="s">
        <v>150</v>
      </c>
      <c r="N178" s="112">
        <v>5</v>
      </c>
      <c r="O178" s="111" t="s">
        <v>460</v>
      </c>
    </row>
    <row r="179" spans="1:15" s="96" customFormat="1" x14ac:dyDescent="0.15">
      <c r="A179" s="111" t="s">
        <v>386</v>
      </c>
      <c r="B179" s="111">
        <v>2209</v>
      </c>
      <c r="C179" s="111">
        <v>1415</v>
      </c>
      <c r="D179" s="111">
        <v>1826</v>
      </c>
      <c r="E179" s="111" t="s">
        <v>133</v>
      </c>
      <c r="F179" s="111" t="s">
        <v>149</v>
      </c>
      <c r="G179" s="111">
        <v>426</v>
      </c>
      <c r="H179" s="111">
        <v>8</v>
      </c>
      <c r="I179" s="111">
        <v>419</v>
      </c>
      <c r="J179" s="111">
        <v>411</v>
      </c>
      <c r="K179" s="111">
        <v>411</v>
      </c>
      <c r="L179" s="111">
        <v>1</v>
      </c>
      <c r="M179" s="111" t="s">
        <v>150</v>
      </c>
      <c r="N179" s="112">
        <v>4</v>
      </c>
      <c r="O179" s="111" t="s">
        <v>461</v>
      </c>
    </row>
    <row r="180" spans="1:15" s="103" customFormat="1" x14ac:dyDescent="0.15">
      <c r="A180" s="111" t="s">
        <v>387</v>
      </c>
      <c r="B180" s="111">
        <v>2402</v>
      </c>
      <c r="C180" s="111">
        <v>1609</v>
      </c>
      <c r="D180" s="111">
        <v>2015</v>
      </c>
      <c r="E180" s="111" t="s">
        <v>133</v>
      </c>
      <c r="F180" s="111" t="s">
        <v>149</v>
      </c>
      <c r="G180" s="111">
        <v>426</v>
      </c>
      <c r="H180" s="111">
        <v>8</v>
      </c>
      <c r="I180" s="111">
        <v>414</v>
      </c>
      <c r="J180" s="111">
        <v>406</v>
      </c>
      <c r="K180" s="111">
        <v>406</v>
      </c>
      <c r="L180" s="111">
        <v>1</v>
      </c>
      <c r="M180" s="111" t="s">
        <v>150</v>
      </c>
      <c r="N180" s="112">
        <v>2</v>
      </c>
      <c r="O180" s="111" t="s">
        <v>170</v>
      </c>
    </row>
    <row r="181" spans="1:15" s="96" customFormat="1" x14ac:dyDescent="0.15">
      <c r="A181" s="111" t="s">
        <v>388</v>
      </c>
      <c r="B181" s="111">
        <v>2241</v>
      </c>
      <c r="C181" s="111">
        <v>1447</v>
      </c>
      <c r="D181" s="111">
        <v>1858</v>
      </c>
      <c r="E181" s="111" t="s">
        <v>133</v>
      </c>
      <c r="F181" s="111" t="s">
        <v>149</v>
      </c>
      <c r="G181" s="111">
        <v>426</v>
      </c>
      <c r="H181" s="111">
        <v>8</v>
      </c>
      <c r="I181" s="111">
        <v>419</v>
      </c>
      <c r="J181" s="111">
        <v>411</v>
      </c>
      <c r="K181" s="111">
        <v>411</v>
      </c>
      <c r="L181" s="111">
        <v>1</v>
      </c>
      <c r="M181" s="113" t="s">
        <v>150</v>
      </c>
      <c r="N181" s="114">
        <v>9</v>
      </c>
      <c r="O181" s="113" t="s">
        <v>141</v>
      </c>
    </row>
    <row r="182" spans="1:15" s="96" customFormat="1" x14ac:dyDescent="0.15">
      <c r="A182" s="111" t="s">
        <v>389</v>
      </c>
      <c r="B182" s="111">
        <v>2494</v>
      </c>
      <c r="C182" s="111">
        <v>1702</v>
      </c>
      <c r="D182" s="111">
        <v>2113</v>
      </c>
      <c r="E182" s="111" t="s">
        <v>133</v>
      </c>
      <c r="F182" s="111" t="s">
        <v>149</v>
      </c>
      <c r="G182" s="111">
        <v>426</v>
      </c>
      <c r="H182" s="111">
        <v>8</v>
      </c>
      <c r="I182" s="111">
        <v>419</v>
      </c>
      <c r="J182" s="111">
        <v>411</v>
      </c>
      <c r="K182" s="111">
        <v>411</v>
      </c>
      <c r="L182" s="111">
        <v>1</v>
      </c>
      <c r="M182" s="113" t="s">
        <v>150</v>
      </c>
      <c r="N182" s="114">
        <v>4</v>
      </c>
      <c r="O182" s="113" t="s">
        <v>454</v>
      </c>
    </row>
    <row r="183" spans="1:15" s="96" customFormat="1" x14ac:dyDescent="0.15">
      <c r="A183" s="111" t="s">
        <v>390</v>
      </c>
      <c r="B183" s="111">
        <v>2303</v>
      </c>
      <c r="C183" s="111">
        <v>378</v>
      </c>
      <c r="D183" s="111">
        <v>789</v>
      </c>
      <c r="E183" s="111" t="s">
        <v>129</v>
      </c>
      <c r="F183" s="111" t="s">
        <v>149</v>
      </c>
      <c r="G183" s="111">
        <v>426</v>
      </c>
      <c r="H183" s="111">
        <v>8</v>
      </c>
      <c r="I183" s="111">
        <v>419</v>
      </c>
      <c r="J183" s="111">
        <v>411</v>
      </c>
      <c r="K183" s="111">
        <v>411</v>
      </c>
      <c r="L183" s="111">
        <v>1</v>
      </c>
      <c r="M183" s="113" t="s">
        <v>150</v>
      </c>
      <c r="N183" s="114">
        <v>854</v>
      </c>
      <c r="O183" s="113" t="s">
        <v>151</v>
      </c>
    </row>
    <row r="184" spans="1:15" s="96" customFormat="1" x14ac:dyDescent="0.15">
      <c r="A184" s="111" t="s">
        <v>391</v>
      </c>
      <c r="B184" s="111">
        <v>2323</v>
      </c>
      <c r="C184" s="111">
        <v>1528</v>
      </c>
      <c r="D184" s="111">
        <v>1939</v>
      </c>
      <c r="E184" s="111" t="s">
        <v>133</v>
      </c>
      <c r="F184" s="111" t="s">
        <v>149</v>
      </c>
      <c r="G184" s="111">
        <v>426</v>
      </c>
      <c r="H184" s="111">
        <v>8</v>
      </c>
      <c r="I184" s="111">
        <v>419</v>
      </c>
      <c r="J184" s="111">
        <v>411</v>
      </c>
      <c r="K184" s="111">
        <v>411</v>
      </c>
      <c r="L184" s="111">
        <v>1</v>
      </c>
      <c r="M184" s="113" t="s">
        <v>150</v>
      </c>
      <c r="N184" s="114">
        <v>22</v>
      </c>
      <c r="O184" s="113" t="s">
        <v>181</v>
      </c>
    </row>
    <row r="185" spans="1:15" s="96" customFormat="1" x14ac:dyDescent="0.15">
      <c r="A185" s="111" t="s">
        <v>392</v>
      </c>
      <c r="B185" s="111">
        <v>2320</v>
      </c>
      <c r="C185" s="111">
        <v>1541</v>
      </c>
      <c r="D185" s="111">
        <v>1952</v>
      </c>
      <c r="E185" s="111" t="s">
        <v>133</v>
      </c>
      <c r="F185" s="111" t="s">
        <v>393</v>
      </c>
      <c r="G185" s="111">
        <v>427</v>
      </c>
      <c r="H185" s="111">
        <v>8</v>
      </c>
      <c r="I185" s="111">
        <v>419</v>
      </c>
      <c r="J185" s="111">
        <v>411</v>
      </c>
      <c r="K185" s="111">
        <v>411</v>
      </c>
      <c r="L185" s="111">
        <v>1</v>
      </c>
      <c r="M185" s="111" t="s">
        <v>444</v>
      </c>
      <c r="N185" s="112">
        <v>1</v>
      </c>
      <c r="O185" s="111" t="s">
        <v>188</v>
      </c>
    </row>
    <row r="186" spans="1:15" s="96" customFormat="1" x14ac:dyDescent="0.15">
      <c r="A186" s="111" t="s">
        <v>394</v>
      </c>
      <c r="B186" s="111">
        <v>2196</v>
      </c>
      <c r="C186" s="111">
        <v>1417</v>
      </c>
      <c r="D186" s="111">
        <v>1828</v>
      </c>
      <c r="E186" s="111" t="s">
        <v>133</v>
      </c>
      <c r="F186" s="111" t="s">
        <v>393</v>
      </c>
      <c r="G186" s="111">
        <v>427</v>
      </c>
      <c r="H186" s="111">
        <v>8</v>
      </c>
      <c r="I186" s="111">
        <v>419</v>
      </c>
      <c r="J186" s="111">
        <v>411</v>
      </c>
      <c r="K186" s="111">
        <v>411</v>
      </c>
      <c r="L186" s="111">
        <v>1</v>
      </c>
      <c r="M186" s="111" t="s">
        <v>444</v>
      </c>
      <c r="N186" s="112">
        <v>4</v>
      </c>
      <c r="O186" s="111" t="s">
        <v>461</v>
      </c>
    </row>
    <row r="187" spans="1:15" s="96" customFormat="1" x14ac:dyDescent="0.15">
      <c r="A187" s="111" t="s">
        <v>395</v>
      </c>
      <c r="B187" s="111">
        <v>2301</v>
      </c>
      <c r="C187" s="111">
        <v>368</v>
      </c>
      <c r="D187" s="111">
        <v>779</v>
      </c>
      <c r="E187" s="111" t="s">
        <v>129</v>
      </c>
      <c r="F187" s="111" t="s">
        <v>393</v>
      </c>
      <c r="G187" s="111">
        <v>427</v>
      </c>
      <c r="H187" s="111">
        <v>8</v>
      </c>
      <c r="I187" s="111">
        <v>419</v>
      </c>
      <c r="J187" s="111">
        <v>411</v>
      </c>
      <c r="K187" s="111">
        <v>411</v>
      </c>
      <c r="L187" s="111">
        <v>1</v>
      </c>
      <c r="M187" s="111" t="s">
        <v>444</v>
      </c>
      <c r="N187" s="112">
        <v>1</v>
      </c>
      <c r="O187" s="111" t="s">
        <v>170</v>
      </c>
    </row>
    <row r="188" spans="1:15" s="96" customFormat="1" x14ac:dyDescent="0.15">
      <c r="A188" s="111" t="s">
        <v>396</v>
      </c>
      <c r="B188" s="111">
        <v>2284</v>
      </c>
      <c r="C188" s="111">
        <v>1505</v>
      </c>
      <c r="D188" s="111">
        <v>1916</v>
      </c>
      <c r="E188" s="111" t="s">
        <v>133</v>
      </c>
      <c r="F188" s="111" t="s">
        <v>393</v>
      </c>
      <c r="G188" s="111">
        <v>427</v>
      </c>
      <c r="H188" s="111">
        <v>8</v>
      </c>
      <c r="I188" s="111">
        <v>419</v>
      </c>
      <c r="J188" s="111">
        <v>411</v>
      </c>
      <c r="K188" s="111">
        <v>411</v>
      </c>
      <c r="L188" s="111">
        <v>1</v>
      </c>
      <c r="M188" s="113" t="s">
        <v>444</v>
      </c>
      <c r="N188" s="114">
        <v>1</v>
      </c>
      <c r="O188" s="113" t="s">
        <v>181</v>
      </c>
    </row>
    <row r="189" spans="1:15" s="96" customFormat="1" x14ac:dyDescent="0.15">
      <c r="A189" s="111" t="s">
        <v>397</v>
      </c>
      <c r="B189" s="111">
        <v>2429</v>
      </c>
      <c r="C189" s="111">
        <v>388</v>
      </c>
      <c r="D189" s="111">
        <v>804</v>
      </c>
      <c r="E189" s="111" t="s">
        <v>129</v>
      </c>
      <c r="F189" s="111" t="s">
        <v>398</v>
      </c>
      <c r="G189" s="111">
        <v>427</v>
      </c>
      <c r="H189" s="111">
        <v>6</v>
      </c>
      <c r="I189" s="111">
        <v>422</v>
      </c>
      <c r="J189" s="111">
        <v>416</v>
      </c>
      <c r="K189" s="111">
        <v>416</v>
      </c>
      <c r="L189" s="111">
        <v>1</v>
      </c>
      <c r="M189" s="111" t="s">
        <v>449</v>
      </c>
      <c r="N189" s="112">
        <v>1</v>
      </c>
      <c r="O189" s="111" t="s">
        <v>486</v>
      </c>
    </row>
    <row r="190" spans="1:15" s="96" customFormat="1" x14ac:dyDescent="0.15">
      <c r="A190" s="111" t="s">
        <v>153</v>
      </c>
      <c r="B190" s="111">
        <v>2319</v>
      </c>
      <c r="C190" s="111">
        <v>368</v>
      </c>
      <c r="D190" s="111">
        <v>771</v>
      </c>
      <c r="E190" s="111" t="s">
        <v>129</v>
      </c>
      <c r="F190" s="111" t="s">
        <v>152</v>
      </c>
      <c r="G190" s="111">
        <v>405</v>
      </c>
      <c r="H190" s="111">
        <v>1</v>
      </c>
      <c r="I190" s="111">
        <v>404</v>
      </c>
      <c r="J190" s="111">
        <v>403</v>
      </c>
      <c r="K190" s="111">
        <v>403</v>
      </c>
      <c r="L190" s="111">
        <v>1</v>
      </c>
      <c r="M190" s="113" t="s">
        <v>154</v>
      </c>
      <c r="N190" s="114">
        <v>1</v>
      </c>
      <c r="O190" s="113" t="s">
        <v>155</v>
      </c>
    </row>
    <row r="191" spans="1:15" s="96" customFormat="1" x14ac:dyDescent="0.15">
      <c r="A191" s="111" t="s">
        <v>399</v>
      </c>
      <c r="B191" s="111">
        <v>2376</v>
      </c>
      <c r="C191" s="111">
        <v>395</v>
      </c>
      <c r="D191" s="111">
        <v>808</v>
      </c>
      <c r="E191" s="111" t="s">
        <v>129</v>
      </c>
      <c r="F191" s="111" t="s">
        <v>400</v>
      </c>
      <c r="G191" s="111">
        <v>427</v>
      </c>
      <c r="H191" s="111">
        <v>9</v>
      </c>
      <c r="I191" s="111">
        <v>422</v>
      </c>
      <c r="J191" s="111">
        <v>413</v>
      </c>
      <c r="K191" s="111">
        <v>413</v>
      </c>
      <c r="L191" s="111">
        <v>1</v>
      </c>
      <c r="M191" s="111" t="s">
        <v>185</v>
      </c>
      <c r="N191" s="112">
        <v>2</v>
      </c>
      <c r="O191" s="111" t="s">
        <v>487</v>
      </c>
    </row>
    <row r="192" spans="1:15" s="96" customFormat="1" x14ac:dyDescent="0.15">
      <c r="A192" s="111" t="s">
        <v>401</v>
      </c>
      <c r="B192" s="111">
        <v>843</v>
      </c>
      <c r="C192" s="111">
        <v>414</v>
      </c>
      <c r="D192" s="111">
        <v>827</v>
      </c>
      <c r="E192" s="111" t="s">
        <v>129</v>
      </c>
      <c r="F192" s="111" t="s">
        <v>400</v>
      </c>
      <c r="G192" s="111">
        <v>427</v>
      </c>
      <c r="H192" s="111">
        <v>9</v>
      </c>
      <c r="I192" s="111">
        <v>422</v>
      </c>
      <c r="J192" s="111">
        <v>413</v>
      </c>
      <c r="K192" s="111">
        <v>413</v>
      </c>
      <c r="L192" s="111">
        <v>1</v>
      </c>
      <c r="M192" s="111" t="s">
        <v>185</v>
      </c>
      <c r="N192" s="112">
        <v>1</v>
      </c>
      <c r="O192" s="111" t="s">
        <v>488</v>
      </c>
    </row>
    <row r="193" spans="1:15" s="96" customFormat="1" x14ac:dyDescent="0.15">
      <c r="A193" s="111" t="s">
        <v>402</v>
      </c>
      <c r="B193" s="111">
        <v>1270</v>
      </c>
      <c r="C193" s="111">
        <v>397</v>
      </c>
      <c r="D193" s="111">
        <v>812</v>
      </c>
      <c r="E193" s="111" t="s">
        <v>129</v>
      </c>
      <c r="F193" s="111" t="s">
        <v>403</v>
      </c>
      <c r="G193" s="111">
        <v>427</v>
      </c>
      <c r="H193" s="111">
        <v>7</v>
      </c>
      <c r="I193" s="111">
        <v>422</v>
      </c>
      <c r="J193" s="111">
        <v>415</v>
      </c>
      <c r="K193" s="111">
        <v>415</v>
      </c>
      <c r="L193" s="111">
        <v>1</v>
      </c>
      <c r="M193" s="111" t="s">
        <v>450</v>
      </c>
      <c r="N193" s="112">
        <v>1</v>
      </c>
      <c r="O193" s="111" t="s">
        <v>489</v>
      </c>
    </row>
    <row r="194" spans="1:15" s="96" customFormat="1" x14ac:dyDescent="0.15">
      <c r="A194" s="111" t="s">
        <v>404</v>
      </c>
      <c r="B194" s="111">
        <v>2246</v>
      </c>
      <c r="C194" s="111">
        <v>1451</v>
      </c>
      <c r="D194" s="111">
        <v>1864</v>
      </c>
      <c r="E194" s="111" t="s">
        <v>133</v>
      </c>
      <c r="F194" s="111" t="s">
        <v>405</v>
      </c>
      <c r="G194" s="111">
        <v>426</v>
      </c>
      <c r="H194" s="111">
        <v>6</v>
      </c>
      <c r="I194" s="111">
        <v>419</v>
      </c>
      <c r="J194" s="111">
        <v>413</v>
      </c>
      <c r="K194" s="111">
        <v>413</v>
      </c>
      <c r="L194" s="111">
        <v>1</v>
      </c>
      <c r="M194" s="113" t="s">
        <v>445</v>
      </c>
      <c r="N194" s="114">
        <v>1</v>
      </c>
      <c r="O194" s="113" t="s">
        <v>156</v>
      </c>
    </row>
    <row r="195" spans="1:15" s="96" customFormat="1" x14ac:dyDescent="0.15">
      <c r="A195" s="111" t="s">
        <v>406</v>
      </c>
      <c r="B195" s="111">
        <v>2279</v>
      </c>
      <c r="C195" s="111">
        <v>1485</v>
      </c>
      <c r="D195" s="111">
        <v>1898</v>
      </c>
      <c r="E195" s="111" t="s">
        <v>133</v>
      </c>
      <c r="F195" s="111" t="s">
        <v>405</v>
      </c>
      <c r="G195" s="111">
        <v>426</v>
      </c>
      <c r="H195" s="111">
        <v>6</v>
      </c>
      <c r="I195" s="111">
        <v>419</v>
      </c>
      <c r="J195" s="111">
        <v>413</v>
      </c>
      <c r="K195" s="111">
        <v>413</v>
      </c>
      <c r="L195" s="111">
        <v>1</v>
      </c>
      <c r="M195" s="111" t="s">
        <v>445</v>
      </c>
      <c r="N195" s="112">
        <v>59</v>
      </c>
      <c r="O195" s="111" t="s">
        <v>485</v>
      </c>
    </row>
    <row r="196" spans="1:15" s="96" customFormat="1" x14ac:dyDescent="0.15">
      <c r="A196" s="111" t="s">
        <v>407</v>
      </c>
      <c r="B196" s="111">
        <v>2382</v>
      </c>
      <c r="C196" s="111">
        <v>382</v>
      </c>
      <c r="D196" s="111">
        <v>795</v>
      </c>
      <c r="E196" s="111" t="s">
        <v>129</v>
      </c>
      <c r="F196" s="111" t="s">
        <v>405</v>
      </c>
      <c r="G196" s="111">
        <v>426</v>
      </c>
      <c r="H196" s="111">
        <v>6</v>
      </c>
      <c r="I196" s="111">
        <v>419</v>
      </c>
      <c r="J196" s="111">
        <v>413</v>
      </c>
      <c r="K196" s="111">
        <v>413</v>
      </c>
      <c r="L196" s="111">
        <v>1</v>
      </c>
      <c r="M196" s="111" t="s">
        <v>445</v>
      </c>
      <c r="N196" s="112">
        <v>2</v>
      </c>
      <c r="O196" s="111" t="s">
        <v>460</v>
      </c>
    </row>
    <row r="197" spans="1:15" s="96" customFormat="1" x14ac:dyDescent="0.15">
      <c r="A197" s="111" t="s">
        <v>408</v>
      </c>
      <c r="B197" s="111">
        <v>2305</v>
      </c>
      <c r="C197" s="111">
        <v>1514</v>
      </c>
      <c r="D197" s="111">
        <v>1927</v>
      </c>
      <c r="E197" s="111" t="s">
        <v>133</v>
      </c>
      <c r="F197" s="111" t="s">
        <v>405</v>
      </c>
      <c r="G197" s="111">
        <v>426</v>
      </c>
      <c r="H197" s="111">
        <v>6</v>
      </c>
      <c r="I197" s="111">
        <v>419</v>
      </c>
      <c r="J197" s="111">
        <v>413</v>
      </c>
      <c r="K197" s="111">
        <v>413</v>
      </c>
      <c r="L197" s="111">
        <v>1</v>
      </c>
      <c r="M197" s="111" t="s">
        <v>445</v>
      </c>
      <c r="N197" s="112">
        <v>1</v>
      </c>
      <c r="O197" s="111" t="s">
        <v>468</v>
      </c>
    </row>
    <row r="198" spans="1:15" s="96" customFormat="1" x14ac:dyDescent="0.15">
      <c r="A198" s="111" t="s">
        <v>409</v>
      </c>
      <c r="B198" s="111">
        <v>2308</v>
      </c>
      <c r="C198" s="111">
        <v>382</v>
      </c>
      <c r="D198" s="111">
        <v>795</v>
      </c>
      <c r="E198" s="111" t="s">
        <v>129</v>
      </c>
      <c r="F198" s="111" t="s">
        <v>405</v>
      </c>
      <c r="G198" s="111">
        <v>426</v>
      </c>
      <c r="H198" s="111">
        <v>6</v>
      </c>
      <c r="I198" s="111">
        <v>419</v>
      </c>
      <c r="J198" s="111">
        <v>413</v>
      </c>
      <c r="K198" s="111">
        <v>413</v>
      </c>
      <c r="L198" s="111">
        <v>1</v>
      </c>
      <c r="M198" s="111" t="s">
        <v>445</v>
      </c>
      <c r="N198" s="112">
        <v>3</v>
      </c>
      <c r="O198" s="111" t="s">
        <v>170</v>
      </c>
    </row>
    <row r="199" spans="1:15" s="96" customFormat="1" x14ac:dyDescent="0.15">
      <c r="A199" s="111" t="s">
        <v>410</v>
      </c>
      <c r="B199" s="111">
        <v>2381</v>
      </c>
      <c r="C199" s="111">
        <v>1566</v>
      </c>
      <c r="D199" s="111">
        <v>1977</v>
      </c>
      <c r="E199" s="111" t="s">
        <v>133</v>
      </c>
      <c r="F199" s="111" t="s">
        <v>411</v>
      </c>
      <c r="G199" s="111">
        <v>427</v>
      </c>
      <c r="H199" s="111">
        <v>7</v>
      </c>
      <c r="I199" s="111">
        <v>418</v>
      </c>
      <c r="J199" s="111">
        <v>411</v>
      </c>
      <c r="K199" s="111">
        <v>411</v>
      </c>
      <c r="L199" s="111">
        <v>1</v>
      </c>
      <c r="M199" s="111" t="s">
        <v>451</v>
      </c>
      <c r="N199" s="112">
        <v>3</v>
      </c>
      <c r="O199" s="111" t="s">
        <v>463</v>
      </c>
    </row>
    <row r="200" spans="1:15" s="96" customFormat="1" x14ac:dyDescent="0.15">
      <c r="A200" s="111" t="s">
        <v>412</v>
      </c>
      <c r="B200" s="111">
        <v>2392</v>
      </c>
      <c r="C200" s="111">
        <v>404</v>
      </c>
      <c r="D200" s="111">
        <v>815</v>
      </c>
      <c r="E200" s="111" t="s">
        <v>129</v>
      </c>
      <c r="F200" s="111" t="s">
        <v>411</v>
      </c>
      <c r="G200" s="111">
        <v>427</v>
      </c>
      <c r="H200" s="111">
        <v>7</v>
      </c>
      <c r="I200" s="111">
        <v>418</v>
      </c>
      <c r="J200" s="111">
        <v>411</v>
      </c>
      <c r="K200" s="111">
        <v>411</v>
      </c>
      <c r="L200" s="111">
        <v>1</v>
      </c>
      <c r="M200" s="111" t="s">
        <v>451</v>
      </c>
      <c r="N200" s="112">
        <v>1</v>
      </c>
      <c r="O200" s="111" t="s">
        <v>457</v>
      </c>
    </row>
    <row r="201" spans="1:15" s="96" customFormat="1" x14ac:dyDescent="0.15">
      <c r="A201" s="111" t="s">
        <v>413</v>
      </c>
      <c r="B201" s="111">
        <v>2353</v>
      </c>
      <c r="C201" s="111">
        <v>1537</v>
      </c>
      <c r="D201" s="111">
        <v>1948</v>
      </c>
      <c r="E201" s="111" t="s">
        <v>133</v>
      </c>
      <c r="F201" s="111" t="s">
        <v>411</v>
      </c>
      <c r="G201" s="111">
        <v>427</v>
      </c>
      <c r="H201" s="111">
        <v>7</v>
      </c>
      <c r="I201" s="111">
        <v>418</v>
      </c>
      <c r="J201" s="111">
        <v>411</v>
      </c>
      <c r="K201" s="111">
        <v>411</v>
      </c>
      <c r="L201" s="111">
        <v>1</v>
      </c>
      <c r="M201" s="111" t="s">
        <v>451</v>
      </c>
      <c r="N201" s="112">
        <v>12</v>
      </c>
      <c r="O201" s="111" t="s">
        <v>490</v>
      </c>
    </row>
    <row r="202" spans="1:15" s="96" customFormat="1" x14ac:dyDescent="0.15">
      <c r="A202" s="111" t="s">
        <v>414</v>
      </c>
      <c r="B202" s="111">
        <v>2569</v>
      </c>
      <c r="C202" s="111">
        <v>1760</v>
      </c>
      <c r="D202" s="111">
        <v>2171</v>
      </c>
      <c r="E202" s="111" t="s">
        <v>133</v>
      </c>
      <c r="F202" s="111" t="s">
        <v>411</v>
      </c>
      <c r="G202" s="111">
        <v>427</v>
      </c>
      <c r="H202" s="111">
        <v>7</v>
      </c>
      <c r="I202" s="111">
        <v>418</v>
      </c>
      <c r="J202" s="111">
        <v>411</v>
      </c>
      <c r="K202" s="111">
        <v>411</v>
      </c>
      <c r="L202" s="111">
        <v>1</v>
      </c>
      <c r="M202" s="111" t="s">
        <v>451</v>
      </c>
      <c r="N202" s="112">
        <v>1</v>
      </c>
      <c r="O202" s="111" t="s">
        <v>491</v>
      </c>
    </row>
    <row r="203" spans="1:15" s="96" customFormat="1" x14ac:dyDescent="0.15">
      <c r="A203" s="111" t="s">
        <v>415</v>
      </c>
      <c r="B203" s="111">
        <v>2539</v>
      </c>
      <c r="C203" s="111">
        <v>1724</v>
      </c>
      <c r="D203" s="111">
        <v>2135</v>
      </c>
      <c r="E203" s="111" t="s">
        <v>133</v>
      </c>
      <c r="F203" s="111" t="s">
        <v>411</v>
      </c>
      <c r="G203" s="111">
        <v>427</v>
      </c>
      <c r="H203" s="111">
        <v>7</v>
      </c>
      <c r="I203" s="111">
        <v>418</v>
      </c>
      <c r="J203" s="111">
        <v>411</v>
      </c>
      <c r="K203" s="111">
        <v>411</v>
      </c>
      <c r="L203" s="111">
        <v>1</v>
      </c>
      <c r="M203" s="113" t="s">
        <v>451</v>
      </c>
      <c r="N203" s="114">
        <v>1</v>
      </c>
      <c r="O203" s="113" t="s">
        <v>454</v>
      </c>
    </row>
    <row r="204" spans="1:15" s="96" customFormat="1" x14ac:dyDescent="0.15">
      <c r="A204" s="111" t="s">
        <v>416</v>
      </c>
      <c r="B204" s="111">
        <v>2519</v>
      </c>
      <c r="C204" s="111">
        <v>391</v>
      </c>
      <c r="D204" s="111">
        <v>795</v>
      </c>
      <c r="E204" s="111" t="s">
        <v>129</v>
      </c>
      <c r="F204" s="111" t="s">
        <v>157</v>
      </c>
      <c r="G204" s="111">
        <v>427</v>
      </c>
      <c r="H204" s="111">
        <v>6</v>
      </c>
      <c r="I204" s="111">
        <v>410</v>
      </c>
      <c r="J204" s="111">
        <v>404</v>
      </c>
      <c r="K204" s="111">
        <v>404</v>
      </c>
      <c r="L204" s="111">
        <v>1</v>
      </c>
      <c r="M204" s="113" t="s">
        <v>158</v>
      </c>
      <c r="N204" s="114">
        <v>1</v>
      </c>
      <c r="O204" s="113" t="s">
        <v>175</v>
      </c>
    </row>
    <row r="205" spans="1:15" s="96" customFormat="1" x14ac:dyDescent="0.15">
      <c r="A205" s="111" t="s">
        <v>417</v>
      </c>
      <c r="B205" s="111">
        <v>1846</v>
      </c>
      <c r="C205" s="111">
        <v>1039</v>
      </c>
      <c r="D205" s="111">
        <v>1455</v>
      </c>
      <c r="E205" s="111" t="s">
        <v>133</v>
      </c>
      <c r="F205" s="111" t="s">
        <v>157</v>
      </c>
      <c r="G205" s="111">
        <v>427</v>
      </c>
      <c r="H205" s="111">
        <v>6</v>
      </c>
      <c r="I205" s="111">
        <v>422</v>
      </c>
      <c r="J205" s="111">
        <v>416</v>
      </c>
      <c r="K205" s="111">
        <v>416</v>
      </c>
      <c r="L205" s="111">
        <v>1</v>
      </c>
      <c r="M205" s="113" t="s">
        <v>158</v>
      </c>
      <c r="N205" s="114">
        <v>1</v>
      </c>
      <c r="O205" s="113" t="s">
        <v>155</v>
      </c>
    </row>
    <row r="206" spans="1:15" s="96" customFormat="1" x14ac:dyDescent="0.15">
      <c r="A206" s="111" t="s">
        <v>418</v>
      </c>
      <c r="B206" s="111">
        <v>2553</v>
      </c>
      <c r="C206" s="111">
        <v>1747</v>
      </c>
      <c r="D206" s="111">
        <v>2163</v>
      </c>
      <c r="E206" s="111" t="s">
        <v>133</v>
      </c>
      <c r="F206" s="111" t="s">
        <v>157</v>
      </c>
      <c r="G206" s="111">
        <v>427</v>
      </c>
      <c r="H206" s="111">
        <v>6</v>
      </c>
      <c r="I206" s="111">
        <v>422</v>
      </c>
      <c r="J206" s="111">
        <v>416</v>
      </c>
      <c r="K206" s="111">
        <v>416</v>
      </c>
      <c r="L206" s="111">
        <v>1</v>
      </c>
      <c r="M206" s="113" t="s">
        <v>158</v>
      </c>
      <c r="N206" s="114">
        <v>3</v>
      </c>
      <c r="O206" s="113" t="s">
        <v>190</v>
      </c>
    </row>
    <row r="207" spans="1:15" s="96" customFormat="1" x14ac:dyDescent="0.15">
      <c r="A207" s="111" t="s">
        <v>419</v>
      </c>
      <c r="B207" s="111">
        <v>2276</v>
      </c>
      <c r="C207" s="111">
        <v>1472</v>
      </c>
      <c r="D207" s="111">
        <v>1888</v>
      </c>
      <c r="E207" s="111" t="s">
        <v>133</v>
      </c>
      <c r="F207" s="111" t="s">
        <v>157</v>
      </c>
      <c r="G207" s="111">
        <v>427</v>
      </c>
      <c r="H207" s="111">
        <v>6</v>
      </c>
      <c r="I207" s="111">
        <v>422</v>
      </c>
      <c r="J207" s="111">
        <v>416</v>
      </c>
      <c r="K207" s="111">
        <v>416</v>
      </c>
      <c r="L207" s="111">
        <v>1</v>
      </c>
      <c r="M207" s="113" t="s">
        <v>158</v>
      </c>
      <c r="N207" s="114">
        <v>1</v>
      </c>
      <c r="O207" s="113" t="s">
        <v>492</v>
      </c>
    </row>
    <row r="208" spans="1:15" s="96" customFormat="1" x14ac:dyDescent="0.15">
      <c r="A208" s="111" t="s">
        <v>420</v>
      </c>
      <c r="B208" s="111">
        <v>2342</v>
      </c>
      <c r="C208" s="111">
        <v>391</v>
      </c>
      <c r="D208" s="111">
        <v>807</v>
      </c>
      <c r="E208" s="111" t="s">
        <v>129</v>
      </c>
      <c r="F208" s="111" t="s">
        <v>157</v>
      </c>
      <c r="G208" s="111">
        <v>427</v>
      </c>
      <c r="H208" s="111">
        <v>6</v>
      </c>
      <c r="I208" s="111">
        <v>422</v>
      </c>
      <c r="J208" s="111">
        <v>416</v>
      </c>
      <c r="K208" s="111">
        <v>416</v>
      </c>
      <c r="L208" s="111">
        <v>1</v>
      </c>
      <c r="M208" s="113" t="s">
        <v>158</v>
      </c>
      <c r="N208" s="114">
        <v>1</v>
      </c>
      <c r="O208" s="113" t="s">
        <v>188</v>
      </c>
    </row>
    <row r="209" spans="1:15" s="96" customFormat="1" x14ac:dyDescent="0.15">
      <c r="A209" s="111" t="s">
        <v>421</v>
      </c>
      <c r="B209" s="111">
        <v>2219</v>
      </c>
      <c r="C209" s="111">
        <v>391</v>
      </c>
      <c r="D209" s="111">
        <v>807</v>
      </c>
      <c r="E209" s="111" t="s">
        <v>129</v>
      </c>
      <c r="F209" s="111" t="s">
        <v>157</v>
      </c>
      <c r="G209" s="111">
        <v>427</v>
      </c>
      <c r="H209" s="111">
        <v>6</v>
      </c>
      <c r="I209" s="111">
        <v>422</v>
      </c>
      <c r="J209" s="111">
        <v>416</v>
      </c>
      <c r="K209" s="111">
        <v>416</v>
      </c>
      <c r="L209" s="111">
        <v>1</v>
      </c>
      <c r="M209" s="113" t="s">
        <v>158</v>
      </c>
      <c r="N209" s="114">
        <v>2</v>
      </c>
      <c r="O209" s="113" t="s">
        <v>461</v>
      </c>
    </row>
    <row r="210" spans="1:15" s="96" customFormat="1" x14ac:dyDescent="0.15">
      <c r="A210" s="111" t="s">
        <v>422</v>
      </c>
      <c r="B210" s="111">
        <v>2358</v>
      </c>
      <c r="C210" s="111">
        <v>1558</v>
      </c>
      <c r="D210" s="111">
        <v>1974</v>
      </c>
      <c r="E210" s="111" t="s">
        <v>133</v>
      </c>
      <c r="F210" s="111" t="s">
        <v>157</v>
      </c>
      <c r="G210" s="111">
        <v>427</v>
      </c>
      <c r="H210" s="111">
        <v>6</v>
      </c>
      <c r="I210" s="111">
        <v>422</v>
      </c>
      <c r="J210" s="111">
        <v>416</v>
      </c>
      <c r="K210" s="111">
        <v>416</v>
      </c>
      <c r="L210" s="111">
        <v>1</v>
      </c>
      <c r="M210" s="113" t="s">
        <v>158</v>
      </c>
      <c r="N210" s="114">
        <v>1</v>
      </c>
      <c r="O210" s="113" t="s">
        <v>457</v>
      </c>
    </row>
    <row r="211" spans="1:15" s="96" customFormat="1" x14ac:dyDescent="0.15">
      <c r="A211" s="111" t="s">
        <v>423</v>
      </c>
      <c r="B211" s="111">
        <v>2547</v>
      </c>
      <c r="C211" s="111">
        <v>1741</v>
      </c>
      <c r="D211" s="111">
        <v>2157</v>
      </c>
      <c r="E211" s="111" t="s">
        <v>133</v>
      </c>
      <c r="F211" s="111" t="s">
        <v>157</v>
      </c>
      <c r="G211" s="111">
        <v>427</v>
      </c>
      <c r="H211" s="111">
        <v>6</v>
      </c>
      <c r="I211" s="111">
        <v>422</v>
      </c>
      <c r="J211" s="111">
        <v>416</v>
      </c>
      <c r="K211" s="111">
        <v>416</v>
      </c>
      <c r="L211" s="111">
        <v>1</v>
      </c>
      <c r="M211" s="113" t="s">
        <v>158</v>
      </c>
      <c r="N211" s="114">
        <v>4</v>
      </c>
      <c r="O211" s="113" t="s">
        <v>141</v>
      </c>
    </row>
    <row r="212" spans="1:15" s="103" customFormat="1" x14ac:dyDescent="0.15">
      <c r="A212" s="111" t="s">
        <v>424</v>
      </c>
      <c r="B212" s="111">
        <v>2421</v>
      </c>
      <c r="C212" s="111">
        <v>390</v>
      </c>
      <c r="D212" s="111">
        <v>806</v>
      </c>
      <c r="E212" s="111" t="s">
        <v>129</v>
      </c>
      <c r="F212" s="111" t="s">
        <v>157</v>
      </c>
      <c r="G212" s="111">
        <v>427</v>
      </c>
      <c r="H212" s="111">
        <v>6</v>
      </c>
      <c r="I212" s="111">
        <v>422</v>
      </c>
      <c r="J212" s="111">
        <v>416</v>
      </c>
      <c r="K212" s="111">
        <v>416</v>
      </c>
      <c r="L212" s="111">
        <v>1</v>
      </c>
      <c r="M212" s="111" t="s">
        <v>158</v>
      </c>
      <c r="N212" s="112">
        <v>1</v>
      </c>
      <c r="O212" s="111" t="s">
        <v>467</v>
      </c>
    </row>
    <row r="213" spans="1:15" s="96" customFormat="1" x14ac:dyDescent="0.15">
      <c r="A213" s="111" t="s">
        <v>425</v>
      </c>
      <c r="B213" s="111">
        <v>2433</v>
      </c>
      <c r="C213" s="111">
        <v>391</v>
      </c>
      <c r="D213" s="111">
        <v>807</v>
      </c>
      <c r="E213" s="111" t="s">
        <v>129</v>
      </c>
      <c r="F213" s="111" t="s">
        <v>157</v>
      </c>
      <c r="G213" s="111">
        <v>427</v>
      </c>
      <c r="H213" s="111">
        <v>6</v>
      </c>
      <c r="I213" s="111">
        <v>422</v>
      </c>
      <c r="J213" s="111">
        <v>416</v>
      </c>
      <c r="K213" s="111">
        <v>416</v>
      </c>
      <c r="L213" s="111">
        <v>1</v>
      </c>
      <c r="M213" s="111" t="s">
        <v>158</v>
      </c>
      <c r="N213" s="112">
        <v>1</v>
      </c>
      <c r="O213" s="111" t="s">
        <v>493</v>
      </c>
    </row>
    <row r="214" spans="1:15" s="96" customFormat="1" x14ac:dyDescent="0.15">
      <c r="A214" s="111" t="s">
        <v>426</v>
      </c>
      <c r="B214" s="111">
        <v>1307</v>
      </c>
      <c r="C214" s="111">
        <v>502</v>
      </c>
      <c r="D214" s="111">
        <v>918</v>
      </c>
      <c r="E214" s="111" t="s">
        <v>133</v>
      </c>
      <c r="F214" s="111" t="s">
        <v>157</v>
      </c>
      <c r="G214" s="111">
        <v>427</v>
      </c>
      <c r="H214" s="111">
        <v>6</v>
      </c>
      <c r="I214" s="111">
        <v>422</v>
      </c>
      <c r="J214" s="111">
        <v>416</v>
      </c>
      <c r="K214" s="111">
        <v>416</v>
      </c>
      <c r="L214" s="111">
        <v>1</v>
      </c>
      <c r="M214" s="111" t="s">
        <v>158</v>
      </c>
      <c r="N214" s="112">
        <v>1</v>
      </c>
      <c r="O214" s="111" t="s">
        <v>494</v>
      </c>
    </row>
    <row r="215" spans="1:15" s="96" customFormat="1" x14ac:dyDescent="0.15">
      <c r="A215" s="111" t="s">
        <v>427</v>
      </c>
      <c r="B215" s="111">
        <v>2432</v>
      </c>
      <c r="C215" s="111">
        <v>390</v>
      </c>
      <c r="D215" s="111">
        <v>806</v>
      </c>
      <c r="E215" s="111" t="s">
        <v>129</v>
      </c>
      <c r="F215" s="111" t="s">
        <v>157</v>
      </c>
      <c r="G215" s="111">
        <v>427</v>
      </c>
      <c r="H215" s="111">
        <v>6</v>
      </c>
      <c r="I215" s="111">
        <v>422</v>
      </c>
      <c r="J215" s="111">
        <v>416</v>
      </c>
      <c r="K215" s="111">
        <v>416</v>
      </c>
      <c r="L215" s="111">
        <v>1</v>
      </c>
      <c r="M215" s="111" t="s">
        <v>158</v>
      </c>
      <c r="N215" s="112">
        <v>139</v>
      </c>
      <c r="O215" s="111" t="s">
        <v>495</v>
      </c>
    </row>
    <row r="216" spans="1:15" s="96" customFormat="1" x14ac:dyDescent="0.15">
      <c r="A216" s="111" t="s">
        <v>428</v>
      </c>
      <c r="B216" s="111">
        <v>2061</v>
      </c>
      <c r="C216" s="111">
        <v>1256</v>
      </c>
      <c r="D216" s="111">
        <v>1672</v>
      </c>
      <c r="E216" s="111" t="s">
        <v>133</v>
      </c>
      <c r="F216" s="111" t="s">
        <v>157</v>
      </c>
      <c r="G216" s="111">
        <v>427</v>
      </c>
      <c r="H216" s="111">
        <v>6</v>
      </c>
      <c r="I216" s="111">
        <v>422</v>
      </c>
      <c r="J216" s="111">
        <v>416</v>
      </c>
      <c r="K216" s="111">
        <v>416</v>
      </c>
      <c r="L216" s="111">
        <v>1</v>
      </c>
      <c r="M216" s="111" t="s">
        <v>158</v>
      </c>
      <c r="N216" s="112">
        <v>2</v>
      </c>
      <c r="O216" s="111" t="s">
        <v>496</v>
      </c>
    </row>
    <row r="217" spans="1:15" s="96" customFormat="1" x14ac:dyDescent="0.15">
      <c r="A217" s="111" t="s">
        <v>429</v>
      </c>
      <c r="B217" s="111">
        <v>2541</v>
      </c>
      <c r="C217" s="111">
        <v>394</v>
      </c>
      <c r="D217" s="111">
        <v>810</v>
      </c>
      <c r="E217" s="111" t="s">
        <v>129</v>
      </c>
      <c r="F217" s="111" t="s">
        <v>157</v>
      </c>
      <c r="G217" s="111">
        <v>427</v>
      </c>
      <c r="H217" s="111">
        <v>6</v>
      </c>
      <c r="I217" s="111">
        <v>422</v>
      </c>
      <c r="J217" s="111">
        <v>416</v>
      </c>
      <c r="K217" s="111">
        <v>416</v>
      </c>
      <c r="L217" s="111">
        <v>1</v>
      </c>
      <c r="M217" s="111" t="s">
        <v>158</v>
      </c>
      <c r="N217" s="112">
        <v>1</v>
      </c>
      <c r="O217" s="111" t="s">
        <v>497</v>
      </c>
    </row>
    <row r="218" spans="1:15" s="96" customFormat="1" x14ac:dyDescent="0.15">
      <c r="A218" s="111" t="s">
        <v>430</v>
      </c>
      <c r="B218" s="111">
        <v>2573</v>
      </c>
      <c r="C218" s="111">
        <v>390</v>
      </c>
      <c r="D218" s="111">
        <v>806</v>
      </c>
      <c r="E218" s="111" t="s">
        <v>129</v>
      </c>
      <c r="F218" s="111" t="s">
        <v>157</v>
      </c>
      <c r="G218" s="111">
        <v>427</v>
      </c>
      <c r="H218" s="111">
        <v>6</v>
      </c>
      <c r="I218" s="111">
        <v>422</v>
      </c>
      <c r="J218" s="111">
        <v>416</v>
      </c>
      <c r="K218" s="111">
        <v>416</v>
      </c>
      <c r="L218" s="111">
        <v>1</v>
      </c>
      <c r="M218" s="111" t="s">
        <v>158</v>
      </c>
      <c r="N218" s="112">
        <v>5</v>
      </c>
      <c r="O218" s="111" t="s">
        <v>498</v>
      </c>
    </row>
    <row r="219" spans="1:15" s="96" customFormat="1" x14ac:dyDescent="0.15">
      <c r="A219" s="111" t="s">
        <v>431</v>
      </c>
      <c r="B219" s="111">
        <v>1364</v>
      </c>
      <c r="C219" s="111">
        <v>390</v>
      </c>
      <c r="D219" s="111">
        <v>806</v>
      </c>
      <c r="E219" s="111" t="s">
        <v>129</v>
      </c>
      <c r="F219" s="111" t="s">
        <v>157</v>
      </c>
      <c r="G219" s="111">
        <v>427</v>
      </c>
      <c r="H219" s="111">
        <v>6</v>
      </c>
      <c r="I219" s="111">
        <v>422</v>
      </c>
      <c r="J219" s="111">
        <v>416</v>
      </c>
      <c r="K219" s="111">
        <v>416</v>
      </c>
      <c r="L219" s="111">
        <v>1</v>
      </c>
      <c r="M219" s="111" t="s">
        <v>158</v>
      </c>
      <c r="N219" s="112">
        <v>2</v>
      </c>
      <c r="O219" s="111" t="s">
        <v>499</v>
      </c>
    </row>
    <row r="220" spans="1:15" s="96" customFormat="1" x14ac:dyDescent="0.15">
      <c r="A220" s="111" t="s">
        <v>432</v>
      </c>
      <c r="B220" s="111">
        <v>2431</v>
      </c>
      <c r="C220" s="111">
        <v>1625</v>
      </c>
      <c r="D220" s="111">
        <v>2041</v>
      </c>
      <c r="E220" s="111" t="s">
        <v>133</v>
      </c>
      <c r="F220" s="111" t="s">
        <v>157</v>
      </c>
      <c r="G220" s="111">
        <v>427</v>
      </c>
      <c r="H220" s="111">
        <v>6</v>
      </c>
      <c r="I220" s="111">
        <v>422</v>
      </c>
      <c r="J220" s="111">
        <v>416</v>
      </c>
      <c r="K220" s="111">
        <v>416</v>
      </c>
      <c r="L220" s="111">
        <v>1</v>
      </c>
      <c r="M220" s="111" t="s">
        <v>158</v>
      </c>
      <c r="N220" s="112">
        <v>1</v>
      </c>
      <c r="O220" s="111" t="s">
        <v>500</v>
      </c>
    </row>
    <row r="221" spans="1:15" s="96" customFormat="1" x14ac:dyDescent="0.15">
      <c r="A221" s="111" t="s">
        <v>433</v>
      </c>
      <c r="B221" s="111">
        <v>2429</v>
      </c>
      <c r="C221" s="111">
        <v>1708</v>
      </c>
      <c r="D221" s="111">
        <v>2124</v>
      </c>
      <c r="E221" s="111" t="s">
        <v>133</v>
      </c>
      <c r="F221" s="111" t="s">
        <v>157</v>
      </c>
      <c r="G221" s="111">
        <v>427</v>
      </c>
      <c r="H221" s="111">
        <v>6</v>
      </c>
      <c r="I221" s="111">
        <v>422</v>
      </c>
      <c r="J221" s="111">
        <v>416</v>
      </c>
      <c r="K221" s="111">
        <v>416</v>
      </c>
      <c r="L221" s="111">
        <v>1</v>
      </c>
      <c r="M221" s="111" t="s">
        <v>158</v>
      </c>
      <c r="N221" s="112">
        <v>1</v>
      </c>
      <c r="O221" s="111" t="s">
        <v>501</v>
      </c>
    </row>
    <row r="222" spans="1:15" s="96" customFormat="1" x14ac:dyDescent="0.15">
      <c r="A222" s="111" t="s">
        <v>434</v>
      </c>
      <c r="B222" s="111">
        <v>2423</v>
      </c>
      <c r="C222" s="111">
        <v>390</v>
      </c>
      <c r="D222" s="111">
        <v>806</v>
      </c>
      <c r="E222" s="111" t="s">
        <v>129</v>
      </c>
      <c r="F222" s="111" t="s">
        <v>157</v>
      </c>
      <c r="G222" s="111">
        <v>427</v>
      </c>
      <c r="H222" s="111">
        <v>6</v>
      </c>
      <c r="I222" s="111">
        <v>422</v>
      </c>
      <c r="J222" s="111">
        <v>416</v>
      </c>
      <c r="K222" s="111">
        <v>416</v>
      </c>
      <c r="L222" s="111">
        <v>1</v>
      </c>
      <c r="M222" s="111" t="s">
        <v>158</v>
      </c>
      <c r="N222" s="112">
        <v>3</v>
      </c>
      <c r="O222" s="111" t="s">
        <v>502</v>
      </c>
    </row>
    <row r="223" spans="1:15" s="96" customFormat="1" x14ac:dyDescent="0.15">
      <c r="A223" s="111" t="s">
        <v>435</v>
      </c>
      <c r="B223" s="111">
        <v>2764</v>
      </c>
      <c r="C223" s="111">
        <v>722</v>
      </c>
      <c r="D223" s="111">
        <v>1138</v>
      </c>
      <c r="E223" s="111" t="s">
        <v>129</v>
      </c>
      <c r="F223" s="111" t="s">
        <v>157</v>
      </c>
      <c r="G223" s="111">
        <v>427</v>
      </c>
      <c r="H223" s="111">
        <v>6</v>
      </c>
      <c r="I223" s="111">
        <v>422</v>
      </c>
      <c r="J223" s="111">
        <v>416</v>
      </c>
      <c r="K223" s="111">
        <v>416</v>
      </c>
      <c r="L223" s="111">
        <v>1</v>
      </c>
      <c r="M223" s="111" t="s">
        <v>158</v>
      </c>
      <c r="N223" s="112">
        <v>402</v>
      </c>
      <c r="O223" s="111" t="s">
        <v>159</v>
      </c>
    </row>
    <row r="224" spans="1:15" s="96" customFormat="1" x14ac:dyDescent="0.15">
      <c r="A224" s="111" t="s">
        <v>436</v>
      </c>
      <c r="B224" s="111">
        <v>2377</v>
      </c>
      <c r="C224" s="111">
        <v>391</v>
      </c>
      <c r="D224" s="111">
        <v>807</v>
      </c>
      <c r="E224" s="111" t="s">
        <v>129</v>
      </c>
      <c r="F224" s="111" t="s">
        <v>157</v>
      </c>
      <c r="G224" s="111">
        <v>427</v>
      </c>
      <c r="H224" s="111">
        <v>6</v>
      </c>
      <c r="I224" s="111">
        <v>422</v>
      </c>
      <c r="J224" s="111">
        <v>416</v>
      </c>
      <c r="K224" s="111">
        <v>416</v>
      </c>
      <c r="L224" s="111">
        <v>1</v>
      </c>
      <c r="M224" s="111" t="s">
        <v>158</v>
      </c>
      <c r="N224" s="112">
        <v>11</v>
      </c>
      <c r="O224" s="111" t="s">
        <v>454</v>
      </c>
    </row>
    <row r="225" spans="1:15" s="96" customFormat="1" x14ac:dyDescent="0.15">
      <c r="A225" s="111" t="s">
        <v>437</v>
      </c>
      <c r="B225" s="111">
        <v>2507</v>
      </c>
      <c r="C225" s="111">
        <v>390</v>
      </c>
      <c r="D225" s="111">
        <v>806</v>
      </c>
      <c r="E225" s="111" t="s">
        <v>129</v>
      </c>
      <c r="F225" s="111" t="s">
        <v>157</v>
      </c>
      <c r="G225" s="111">
        <v>427</v>
      </c>
      <c r="H225" s="111">
        <v>6</v>
      </c>
      <c r="I225" s="111">
        <v>422</v>
      </c>
      <c r="J225" s="111">
        <v>416</v>
      </c>
      <c r="K225" s="111">
        <v>416</v>
      </c>
      <c r="L225" s="111">
        <v>1</v>
      </c>
      <c r="M225" s="111" t="s">
        <v>158</v>
      </c>
      <c r="N225" s="112">
        <v>1</v>
      </c>
      <c r="O225" s="111" t="s">
        <v>486</v>
      </c>
    </row>
    <row r="226" spans="1:15" s="96" customFormat="1" x14ac:dyDescent="0.15">
      <c r="A226" s="111" t="s">
        <v>438</v>
      </c>
      <c r="B226" s="111">
        <v>2442</v>
      </c>
      <c r="C226" s="111">
        <v>1639</v>
      </c>
      <c r="D226" s="111">
        <v>2055</v>
      </c>
      <c r="E226" s="111" t="s">
        <v>133</v>
      </c>
      <c r="F226" s="111" t="s">
        <v>157</v>
      </c>
      <c r="G226" s="111">
        <v>427</v>
      </c>
      <c r="H226" s="111">
        <v>6</v>
      </c>
      <c r="I226" s="111">
        <v>422</v>
      </c>
      <c r="J226" s="111">
        <v>416</v>
      </c>
      <c r="K226" s="111">
        <v>416</v>
      </c>
      <c r="L226" s="111">
        <v>1</v>
      </c>
      <c r="M226" s="111" t="s">
        <v>158</v>
      </c>
      <c r="N226" s="112">
        <v>1</v>
      </c>
      <c r="O226" s="111" t="s">
        <v>503</v>
      </c>
    </row>
    <row r="227" spans="1:15" s="96" customFormat="1" x14ac:dyDescent="0.15">
      <c r="A227" s="111" t="s">
        <v>439</v>
      </c>
      <c r="B227" s="111">
        <v>2321</v>
      </c>
      <c r="C227" s="111">
        <v>390</v>
      </c>
      <c r="D227" s="111">
        <v>806</v>
      </c>
      <c r="E227" s="111" t="s">
        <v>129</v>
      </c>
      <c r="F227" s="111" t="s">
        <v>157</v>
      </c>
      <c r="G227" s="111">
        <v>427</v>
      </c>
      <c r="H227" s="111">
        <v>6</v>
      </c>
      <c r="I227" s="111">
        <v>422</v>
      </c>
      <c r="J227" s="111">
        <v>416</v>
      </c>
      <c r="K227" s="111">
        <v>416</v>
      </c>
      <c r="L227" s="111">
        <v>1</v>
      </c>
      <c r="M227" s="113" t="s">
        <v>158</v>
      </c>
      <c r="N227" s="114">
        <v>4</v>
      </c>
      <c r="O227" s="113" t="s">
        <v>181</v>
      </c>
    </row>
    <row r="228" spans="1:15" s="96" customFormat="1" x14ac:dyDescent="0.15">
      <c r="A228" s="125"/>
      <c r="B228" s="125"/>
      <c r="C228" s="125"/>
      <c r="D228" s="125"/>
      <c r="E228" s="125"/>
      <c r="F228" s="125"/>
      <c r="G228" s="125"/>
      <c r="H228" s="125"/>
      <c r="I228" s="125"/>
      <c r="J228" s="125"/>
      <c r="K228" s="125"/>
      <c r="L228" s="125"/>
      <c r="M228" s="126"/>
      <c r="N228" s="127"/>
      <c r="O228" s="126"/>
    </row>
    <row r="229" spans="1:15" s="96" customFormat="1" x14ac:dyDescent="0.15">
      <c r="A229" s="125"/>
      <c r="B229" s="125"/>
      <c r="C229" s="125"/>
      <c r="D229" s="125"/>
      <c r="E229" s="125"/>
      <c r="F229" s="125"/>
      <c r="G229" s="125"/>
      <c r="H229" s="125"/>
      <c r="I229" s="125"/>
      <c r="J229" s="125"/>
      <c r="K229" s="125"/>
      <c r="L229" s="125"/>
      <c r="M229" s="128" t="s">
        <v>507</v>
      </c>
      <c r="N229" s="129">
        <f>SUM(N24:N27,N29:N30,N34:N40,N45:N59,N62:N64,N66:N70,N74:N76,N80:N82,N84:N85,N88:N91,N95:N96,N99:N102,N105:N111,N114:N117,N119:N120,N123:N124,N127:N129,N133:N136,N139:N145,N149,N151:N153,N156:N158,N161:N166,N177:N180,N185:N187,N189,N191:N193,N195:N202,N212:N226)</f>
        <v>4652</v>
      </c>
      <c r="O229" s="126"/>
    </row>
    <row r="230" spans="1:15" s="103" customFormat="1" x14ac:dyDescent="0.15">
      <c r="M230" s="130" t="s">
        <v>508</v>
      </c>
      <c r="N230" s="131">
        <f>N229/SUM(N24:N227)</f>
        <v>0.82278033250795901</v>
      </c>
    </row>
    <row r="231" spans="1:15" s="96" customFormat="1" x14ac:dyDescent="0.15">
      <c r="A231" s="78" t="s">
        <v>195</v>
      </c>
      <c r="B231"/>
      <c r="C231"/>
      <c r="D231"/>
      <c r="E231"/>
      <c r="L231" s="104"/>
    </row>
    <row r="232" spans="1:15" s="96" customFormat="1" x14ac:dyDescent="0.15">
      <c r="A232" s="78"/>
      <c r="B232" s="25"/>
      <c r="C232" s="25"/>
      <c r="D232" s="25"/>
      <c r="E232" s="25"/>
      <c r="L232" s="104"/>
    </row>
    <row r="233" spans="1:15" s="96" customFormat="1" ht="13" customHeight="1" x14ac:dyDescent="0.15">
      <c r="B233" s="97"/>
      <c r="C233" s="201" t="s">
        <v>506</v>
      </c>
      <c r="D233" s="202"/>
      <c r="E233" s="202"/>
      <c r="F233" s="203"/>
      <c r="L233" s="104"/>
      <c r="N233" s="105"/>
    </row>
    <row r="234" spans="1:15" s="96" customFormat="1" ht="14" x14ac:dyDescent="0.15">
      <c r="B234" s="110" t="s">
        <v>68</v>
      </c>
      <c r="C234" s="110" t="s">
        <v>197</v>
      </c>
      <c r="D234" s="110" t="s">
        <v>198</v>
      </c>
      <c r="E234" s="110" t="s">
        <v>199</v>
      </c>
      <c r="F234" s="110" t="s">
        <v>200</v>
      </c>
      <c r="L234" s="104"/>
      <c r="N234" s="105"/>
    </row>
    <row r="235" spans="1:15" s="96" customFormat="1" x14ac:dyDescent="0.15">
      <c r="A235" s="204" t="s">
        <v>201</v>
      </c>
      <c r="B235" s="83" t="s">
        <v>74</v>
      </c>
      <c r="C235" s="119">
        <v>1</v>
      </c>
      <c r="D235" s="119">
        <v>0.73453726115011442</v>
      </c>
      <c r="E235" s="119">
        <v>9.9836591064089188E-3</v>
      </c>
      <c r="F235" s="119">
        <v>0</v>
      </c>
      <c r="L235" s="104"/>
      <c r="N235" s="105"/>
    </row>
    <row r="236" spans="1:15" s="96" customFormat="1" x14ac:dyDescent="0.15">
      <c r="A236" s="204"/>
      <c r="B236" s="116" t="s">
        <v>75</v>
      </c>
      <c r="C236" s="121">
        <v>1</v>
      </c>
      <c r="D236" s="121">
        <v>0.76097375856415517</v>
      </c>
      <c r="E236" s="121">
        <v>5.74668972754354E-2</v>
      </c>
      <c r="F236" s="121">
        <v>0</v>
      </c>
      <c r="L236" s="104"/>
      <c r="N236" s="105"/>
    </row>
    <row r="237" spans="1:15" s="96" customFormat="1" x14ac:dyDescent="0.15">
      <c r="A237" s="204"/>
      <c r="B237" s="79" t="s">
        <v>76</v>
      </c>
      <c r="C237" s="120">
        <v>0.99653291239523223</v>
      </c>
      <c r="D237" s="120">
        <v>0.8700945226817749</v>
      </c>
      <c r="E237" s="120">
        <v>0.13226621426397139</v>
      </c>
      <c r="F237" s="119">
        <v>0</v>
      </c>
      <c r="L237" s="104"/>
      <c r="N237" s="105"/>
    </row>
    <row r="238" spans="1:15" s="96" customFormat="1" x14ac:dyDescent="0.15">
      <c r="A238" s="204"/>
      <c r="B238" s="116" t="s">
        <v>77</v>
      </c>
      <c r="C238" s="121">
        <v>0.98647138421128666</v>
      </c>
      <c r="D238" s="121">
        <v>0.70878670246290321</v>
      </c>
      <c r="E238" s="121">
        <v>0.15899586852035236</v>
      </c>
      <c r="F238" s="121">
        <v>0</v>
      </c>
      <c r="L238" s="104"/>
      <c r="N238" s="105"/>
    </row>
    <row r="239" spans="1:15" s="96" customFormat="1" x14ac:dyDescent="0.15">
      <c r="A239" s="204"/>
      <c r="B239" s="83" t="s">
        <v>78</v>
      </c>
      <c r="C239" s="119">
        <v>1</v>
      </c>
      <c r="D239" s="119">
        <v>0.31152647594609306</v>
      </c>
      <c r="E239" s="119">
        <v>2.6220179287452579E-2</v>
      </c>
      <c r="F239" s="119">
        <v>0</v>
      </c>
      <c r="L239" s="104"/>
      <c r="N239" s="105"/>
    </row>
    <row r="240" spans="1:15" s="96" customFormat="1" x14ac:dyDescent="0.15">
      <c r="A240" s="204"/>
      <c r="B240" s="116" t="s">
        <v>79</v>
      </c>
      <c r="C240" s="121">
        <v>1</v>
      </c>
      <c r="D240" s="121">
        <v>0.63820580383764391</v>
      </c>
      <c r="E240" s="121">
        <v>0.31482849099256394</v>
      </c>
      <c r="F240" s="121">
        <v>0</v>
      </c>
      <c r="L240" s="104"/>
      <c r="N240" s="105"/>
    </row>
    <row r="241" spans="1:15" s="96" customFormat="1" x14ac:dyDescent="0.15">
      <c r="A241" s="204"/>
      <c r="B241" s="79" t="s">
        <v>80</v>
      </c>
      <c r="C241" s="120">
        <v>1</v>
      </c>
      <c r="D241" s="120">
        <v>0.22269984225619652</v>
      </c>
      <c r="E241" s="120">
        <v>6.5305456125052092E-2</v>
      </c>
      <c r="F241" s="119">
        <v>0</v>
      </c>
      <c r="L241" s="104"/>
      <c r="N241" s="105"/>
    </row>
    <row r="242" spans="1:15" s="96" customFormat="1" x14ac:dyDescent="0.15">
      <c r="A242" s="204"/>
      <c r="B242" s="116" t="s">
        <v>81</v>
      </c>
      <c r="C242" s="121">
        <v>1</v>
      </c>
      <c r="D242" s="121">
        <v>0.80625935568699558</v>
      </c>
      <c r="E242" s="121">
        <v>0.68203259298899699</v>
      </c>
      <c r="F242" s="121">
        <v>0</v>
      </c>
      <c r="L242" s="104"/>
      <c r="N242" s="105"/>
    </row>
    <row r="243" spans="1:15" s="96" customFormat="1" x14ac:dyDescent="0.15">
      <c r="A243" s="204"/>
      <c r="B243" s="83" t="s">
        <v>82</v>
      </c>
      <c r="C243" s="119">
        <v>1</v>
      </c>
      <c r="D243" s="119">
        <v>0.89181759500996538</v>
      </c>
      <c r="E243" s="119">
        <v>0.59851413269874876</v>
      </c>
      <c r="F243" s="119">
        <v>0</v>
      </c>
      <c r="L243" s="104"/>
      <c r="N243" s="105"/>
    </row>
    <row r="244" spans="1:15" s="96" customFormat="1" x14ac:dyDescent="0.15">
      <c r="A244" s="204"/>
      <c r="B244" s="116" t="s">
        <v>83</v>
      </c>
      <c r="C244" s="121">
        <v>0.99458850856647874</v>
      </c>
      <c r="D244" s="121">
        <v>0.68290267545424033</v>
      </c>
      <c r="E244" s="121">
        <v>0.55722613360227857</v>
      </c>
      <c r="F244" s="121">
        <v>0</v>
      </c>
    </row>
    <row r="245" spans="1:15" s="96" customFormat="1" x14ac:dyDescent="0.15">
      <c r="A245" s="204"/>
      <c r="B245" s="79" t="s">
        <v>84</v>
      </c>
      <c r="C245" s="120">
        <v>1</v>
      </c>
      <c r="D245" s="120">
        <v>0.95930416221459169</v>
      </c>
      <c r="E245" s="120">
        <v>0.57454812202724248</v>
      </c>
      <c r="F245" s="119">
        <v>0</v>
      </c>
      <c r="G245" s="95"/>
      <c r="H245" s="95"/>
      <c r="I245" s="95"/>
      <c r="J245" s="95"/>
      <c r="K245" s="95"/>
      <c r="L245" s="95"/>
      <c r="M245" s="95"/>
      <c r="N245" s="95"/>
      <c r="O245" s="95"/>
    </row>
    <row r="246" spans="1:15" s="103" customFormat="1" x14ac:dyDescent="0.15">
      <c r="A246" s="204"/>
      <c r="B246" s="116" t="s">
        <v>85</v>
      </c>
      <c r="C246" s="121">
        <v>0.9991490432539698</v>
      </c>
      <c r="D246" s="121">
        <v>0.93223863994788869</v>
      </c>
      <c r="E246" s="121">
        <v>0.43956636776217406</v>
      </c>
      <c r="F246" s="121">
        <v>0</v>
      </c>
    </row>
    <row r="247" spans="1:15" s="103" customFormat="1" x14ac:dyDescent="0.15">
      <c r="A247" s="204"/>
      <c r="B247" s="93"/>
      <c r="C247" s="106"/>
      <c r="D247" s="106"/>
      <c r="E247" s="106"/>
      <c r="F247" s="106"/>
    </row>
    <row r="248" spans="1:15" s="103" customFormat="1" x14ac:dyDescent="0.15">
      <c r="A248" s="204"/>
      <c r="B248" s="82" t="s">
        <v>86</v>
      </c>
      <c r="C248" s="118">
        <f>AVERAGE(C235:C246)</f>
        <v>0.99806182070224736</v>
      </c>
      <c r="D248" s="118">
        <f t="shared" ref="D248:F248" si="4">AVERAGE(D235:D246)</f>
        <v>0.70994556626771355</v>
      </c>
      <c r="E248" s="118">
        <f t="shared" si="4"/>
        <v>0.30141284288755649</v>
      </c>
      <c r="F248" s="118">
        <f t="shared" si="4"/>
        <v>0</v>
      </c>
    </row>
    <row r="249" spans="1:15" s="103" customFormat="1" x14ac:dyDescent="0.15">
      <c r="A249" s="204"/>
      <c r="B249" s="82" t="s">
        <v>87</v>
      </c>
      <c r="C249" s="118">
        <f>STDEV(C235:C246)</f>
        <v>4.0449074677988053E-3</v>
      </c>
      <c r="D249" s="118">
        <f t="shared" ref="D249:F249" si="5">STDEV(D235:D246)</f>
        <v>0.23057821360445788</v>
      </c>
      <c r="E249" s="118">
        <f t="shared" si="5"/>
        <v>0.25535389655193791</v>
      </c>
      <c r="F249" s="118">
        <f t="shared" si="5"/>
        <v>0</v>
      </c>
    </row>
    <row r="250" spans="1:15" s="103" customFormat="1" x14ac:dyDescent="0.15">
      <c r="A250" s="122"/>
      <c r="B250" s="123"/>
      <c r="C250" s="123"/>
      <c r="D250" s="124"/>
      <c r="E250" s="124"/>
      <c r="F250" s="124"/>
    </row>
    <row r="251" spans="1:15" s="96" customFormat="1" x14ac:dyDescent="0.15">
      <c r="A251" s="205" t="s">
        <v>196</v>
      </c>
      <c r="B251" s="83" t="s">
        <v>74</v>
      </c>
      <c r="C251" s="119">
        <v>0.8409975238769013</v>
      </c>
      <c r="D251" s="119">
        <v>0.83286169083834449</v>
      </c>
      <c r="E251" s="119">
        <v>0.51326494517155996</v>
      </c>
      <c r="F251" s="119">
        <v>6.9862044570215776E-2</v>
      </c>
      <c r="L251" s="104"/>
      <c r="N251" s="105"/>
    </row>
    <row r="252" spans="1:15" s="96" customFormat="1" x14ac:dyDescent="0.15">
      <c r="A252" s="205"/>
      <c r="B252" s="116" t="s">
        <v>75</v>
      </c>
      <c r="C252" s="121">
        <v>0.56312539919097293</v>
      </c>
      <c r="D252" s="121">
        <v>0.55801575473706622</v>
      </c>
      <c r="E252" s="121">
        <v>0.84522035341707469</v>
      </c>
      <c r="F252" s="121">
        <v>0.14008941877794337</v>
      </c>
      <c r="L252" s="104"/>
      <c r="N252" s="105"/>
    </row>
    <row r="253" spans="1:15" s="96" customFormat="1" x14ac:dyDescent="0.15">
      <c r="A253" s="205"/>
      <c r="B253" s="79" t="s">
        <v>76</v>
      </c>
      <c r="C253" s="120">
        <v>0.75700325732899021</v>
      </c>
      <c r="D253" s="120">
        <v>0.75048859934853418</v>
      </c>
      <c r="E253" s="120">
        <v>0.6169381107491857</v>
      </c>
      <c r="F253" s="119">
        <v>0.26080347448425623</v>
      </c>
      <c r="L253" s="104"/>
      <c r="N253" s="105"/>
    </row>
    <row r="254" spans="1:15" s="96" customFormat="1" x14ac:dyDescent="0.15">
      <c r="A254" s="205"/>
      <c r="B254" s="116" t="s">
        <v>77</v>
      </c>
      <c r="C254" s="121">
        <v>0.8076490438695163</v>
      </c>
      <c r="D254" s="121">
        <v>0.79415073115860513</v>
      </c>
      <c r="E254" s="121">
        <v>0.5241844769403825</v>
      </c>
      <c r="F254" s="121">
        <v>0.18222722159730034</v>
      </c>
      <c r="L254" s="104"/>
      <c r="N254" s="105"/>
    </row>
    <row r="255" spans="1:15" s="96" customFormat="1" x14ac:dyDescent="0.15">
      <c r="A255" s="205"/>
      <c r="B255" s="83" t="s">
        <v>78</v>
      </c>
      <c r="C255" s="119">
        <v>0.24392523364485982</v>
      </c>
      <c r="D255" s="119">
        <v>0.24361370716510902</v>
      </c>
      <c r="E255" s="119">
        <v>0.80716510903426786</v>
      </c>
      <c r="F255" s="119">
        <v>9.0342679127725853E-3</v>
      </c>
      <c r="L255" s="104"/>
      <c r="N255" s="105"/>
    </row>
    <row r="256" spans="1:15" s="96" customFormat="1" x14ac:dyDescent="0.15">
      <c r="A256" s="205"/>
      <c r="B256" s="116" t="s">
        <v>79</v>
      </c>
      <c r="C256" s="121">
        <v>0.30365853658536585</v>
      </c>
      <c r="D256" s="121">
        <v>0.26219512195121952</v>
      </c>
      <c r="E256" s="121">
        <v>0.85512195121951218</v>
      </c>
      <c r="F256" s="121">
        <v>0.11707317073170732</v>
      </c>
      <c r="L256" s="104"/>
      <c r="N256" s="105"/>
    </row>
    <row r="257" spans="1:14" s="96" customFormat="1" x14ac:dyDescent="0.15">
      <c r="A257" s="205"/>
      <c r="B257" s="79" t="s">
        <v>80</v>
      </c>
      <c r="C257" s="120">
        <v>0.53734707018673533</v>
      </c>
      <c r="D257" s="120">
        <v>0.32871860914359302</v>
      </c>
      <c r="E257" s="120">
        <v>0.66162266580811335</v>
      </c>
      <c r="F257" s="119">
        <v>8.8216355441081779E-2</v>
      </c>
      <c r="L257" s="104"/>
      <c r="N257" s="105"/>
    </row>
    <row r="258" spans="1:14" s="96" customFormat="1" x14ac:dyDescent="0.15">
      <c r="A258" s="205"/>
      <c r="B258" s="116" t="s">
        <v>81</v>
      </c>
      <c r="C258" s="121">
        <v>0.62752782567800591</v>
      </c>
      <c r="D258" s="121">
        <v>0.1705596488477818</v>
      </c>
      <c r="E258" s="121">
        <v>0.45540053299890265</v>
      </c>
      <c r="F258" s="121">
        <v>4.7186079322777866E-2</v>
      </c>
      <c r="L258" s="104"/>
      <c r="N258" s="105"/>
    </row>
    <row r="259" spans="1:14" s="96" customFormat="1" x14ac:dyDescent="0.15">
      <c r="A259" s="205"/>
      <c r="B259" s="83" t="s">
        <v>82</v>
      </c>
      <c r="C259" s="119">
        <v>0.94324045407636736</v>
      </c>
      <c r="D259" s="119">
        <v>0.93472652218782248</v>
      </c>
      <c r="E259" s="119">
        <v>0.12951496388028896</v>
      </c>
      <c r="F259" s="119">
        <v>1.7543859649122806E-2</v>
      </c>
      <c r="L259" s="104"/>
      <c r="N259" s="105"/>
    </row>
    <row r="260" spans="1:14" s="96" customFormat="1" x14ac:dyDescent="0.15">
      <c r="A260" s="205"/>
      <c r="B260" s="116" t="s">
        <v>83</v>
      </c>
      <c r="C260" s="121">
        <v>0.93533834586466169</v>
      </c>
      <c r="D260" s="121">
        <v>0.9263157894736842</v>
      </c>
      <c r="E260" s="121">
        <v>6.7669172932330823E-2</v>
      </c>
      <c r="F260" s="121">
        <v>2.255639097744361E-3</v>
      </c>
      <c r="L260" s="104"/>
      <c r="N260" s="105"/>
    </row>
    <row r="261" spans="1:14" s="96" customFormat="1" x14ac:dyDescent="0.15">
      <c r="A261" s="205"/>
      <c r="B261" s="79" t="s">
        <v>84</v>
      </c>
      <c r="C261" s="120">
        <v>0.94906275468622658</v>
      </c>
      <c r="D261" s="120">
        <v>0.91727791361043198</v>
      </c>
      <c r="E261" s="120">
        <v>0.55786471067644661</v>
      </c>
      <c r="F261" s="119">
        <v>0.376120619396903</v>
      </c>
      <c r="L261" s="104"/>
      <c r="N261" s="105"/>
    </row>
    <row r="262" spans="1:14" s="96" customFormat="1" x14ac:dyDescent="0.15">
      <c r="A262" s="205"/>
      <c r="B262" s="116" t="s">
        <v>85</v>
      </c>
      <c r="C262" s="121">
        <v>0.99455864570737607</v>
      </c>
      <c r="D262" s="121">
        <v>0.96009673518742444</v>
      </c>
      <c r="E262" s="121">
        <v>0.11305925030229746</v>
      </c>
      <c r="F262" s="121">
        <v>6.7110036275695284E-2</v>
      </c>
      <c r="L262" s="104"/>
      <c r="N262" s="105"/>
    </row>
    <row r="263" spans="1:14" s="96" customFormat="1" x14ac:dyDescent="0.15">
      <c r="A263" s="205"/>
      <c r="B263" s="93"/>
      <c r="C263" s="106"/>
      <c r="D263" s="106"/>
      <c r="E263" s="106"/>
      <c r="F263" s="106"/>
      <c r="L263" s="104"/>
      <c r="N263" s="105"/>
    </row>
    <row r="264" spans="1:14" s="96" customFormat="1" x14ac:dyDescent="0.15">
      <c r="A264" s="205"/>
      <c r="B264" s="82" t="s">
        <v>86</v>
      </c>
      <c r="C264" s="118">
        <f>AVERAGE(C251:C262)</f>
        <v>0.7086195075579983</v>
      </c>
      <c r="D264" s="118">
        <f t="shared" ref="D264" si="6">AVERAGE(D251:D262)</f>
        <v>0.63991840197080141</v>
      </c>
      <c r="E264" s="118">
        <f t="shared" ref="E264" si="7">AVERAGE(E251:E262)</f>
        <v>0.51225218692753027</v>
      </c>
      <c r="F264" s="118">
        <f t="shared" ref="F264" si="8">AVERAGE(F251:F262)</f>
        <v>0.11479351560479341</v>
      </c>
      <c r="L264" s="104"/>
      <c r="N264" s="105"/>
    </row>
    <row r="265" spans="1:14" s="96" customFormat="1" x14ac:dyDescent="0.15">
      <c r="A265" s="205"/>
      <c r="B265" s="82" t="s">
        <v>87</v>
      </c>
      <c r="C265" s="118">
        <f>STDEV(C251:C262)</f>
        <v>0.25454185974260579</v>
      </c>
      <c r="D265" s="118">
        <f t="shared" ref="D265:F265" si="9">STDEV(D251:D262)</f>
        <v>0.30825041899450384</v>
      </c>
      <c r="E265" s="118">
        <f t="shared" si="9"/>
        <v>0.27922370412299319</v>
      </c>
      <c r="F265" s="118">
        <f t="shared" si="9"/>
        <v>0.11187659491800839</v>
      </c>
      <c r="L265" s="104"/>
      <c r="N265" s="105"/>
    </row>
    <row r="266" spans="1:14" s="96" customFormat="1" x14ac:dyDescent="0.15">
      <c r="L266" s="104"/>
      <c r="N266" s="105"/>
    </row>
    <row r="267" spans="1:14" s="96" customFormat="1" x14ac:dyDescent="0.15">
      <c r="A267" s="78" t="s">
        <v>510</v>
      </c>
      <c r="L267" s="104"/>
      <c r="N267" s="105"/>
    </row>
    <row r="268" spans="1:14" s="96" customFormat="1" x14ac:dyDescent="0.15">
      <c r="L268" s="104"/>
      <c r="N268" s="105"/>
    </row>
    <row r="269" spans="1:14" s="103" customFormat="1" x14ac:dyDescent="0.15">
      <c r="A269" s="117" t="s">
        <v>511</v>
      </c>
      <c r="B269" s="117" t="s">
        <v>512</v>
      </c>
      <c r="C269" s="117" t="s">
        <v>513</v>
      </c>
      <c r="D269" s="117" t="s">
        <v>514</v>
      </c>
      <c r="L269" s="134"/>
      <c r="N269" s="135"/>
    </row>
    <row r="270" spans="1:14" s="96" customFormat="1" x14ac:dyDescent="0.15">
      <c r="A270" s="136" t="s">
        <v>268</v>
      </c>
      <c r="B270" s="136" t="s">
        <v>444</v>
      </c>
      <c r="C270" s="136">
        <v>1</v>
      </c>
      <c r="D270" s="106">
        <f>C270/SUM($C$270:$C$281)</f>
        <v>7.838219156607619E-5</v>
      </c>
      <c r="L270" s="104"/>
      <c r="N270" s="105"/>
    </row>
    <row r="271" spans="1:14" s="96" customFormat="1" x14ac:dyDescent="0.15">
      <c r="A271" s="136" t="s">
        <v>171</v>
      </c>
      <c r="B271" s="136" t="s">
        <v>172</v>
      </c>
      <c r="C271" s="136">
        <v>1</v>
      </c>
      <c r="D271" s="106">
        <f>C271/SUM($C$270:$C$281)</f>
        <v>7.838219156607619E-5</v>
      </c>
      <c r="L271" s="104"/>
      <c r="N271" s="105"/>
    </row>
    <row r="272" spans="1:14" s="96" customFormat="1" x14ac:dyDescent="0.15">
      <c r="A272" s="136" t="s">
        <v>356</v>
      </c>
      <c r="B272" s="136" t="s">
        <v>441</v>
      </c>
      <c r="C272" s="136">
        <v>1</v>
      </c>
      <c r="D272" s="106">
        <f t="shared" ref="D272:D281" si="10">C272/SUM($C$270:$C$281)</f>
        <v>7.838219156607619E-5</v>
      </c>
      <c r="L272" s="104"/>
      <c r="N272" s="105"/>
    </row>
    <row r="273" spans="1:14" s="96" customFormat="1" x14ac:dyDescent="0.15">
      <c r="A273" s="136" t="s">
        <v>515</v>
      </c>
      <c r="B273" s="136" t="s">
        <v>150</v>
      </c>
      <c r="C273" s="136">
        <v>108</v>
      </c>
      <c r="D273" s="106">
        <f t="shared" si="10"/>
        <v>8.465276689136228E-3</v>
      </c>
      <c r="L273" s="104"/>
      <c r="N273" s="105"/>
    </row>
    <row r="274" spans="1:14" s="96" customFormat="1" x14ac:dyDescent="0.15">
      <c r="A274" s="136" t="s">
        <v>516</v>
      </c>
      <c r="B274" s="136" t="s">
        <v>150</v>
      </c>
      <c r="C274" s="136">
        <v>428</v>
      </c>
      <c r="D274" s="106">
        <f t="shared" si="10"/>
        <v>3.354757799028061E-2</v>
      </c>
      <c r="L274" s="104"/>
      <c r="N274" s="105"/>
    </row>
    <row r="275" spans="1:14" s="96" customFormat="1" x14ac:dyDescent="0.15">
      <c r="A275" s="136" t="s">
        <v>517</v>
      </c>
      <c r="B275" s="136" t="s">
        <v>150</v>
      </c>
      <c r="C275" s="136">
        <v>10</v>
      </c>
      <c r="D275" s="106">
        <f t="shared" si="10"/>
        <v>7.8382191566076192E-4</v>
      </c>
      <c r="L275" s="104"/>
      <c r="N275" s="105"/>
    </row>
    <row r="276" spans="1:14" s="96" customFormat="1" x14ac:dyDescent="0.15">
      <c r="A276" s="136" t="s">
        <v>149</v>
      </c>
      <c r="B276" s="136" t="s">
        <v>150</v>
      </c>
      <c r="C276" s="136">
        <v>11803</v>
      </c>
      <c r="D276" s="106">
        <f t="shared" si="10"/>
        <v>0.92514500705439728</v>
      </c>
      <c r="L276" s="104"/>
      <c r="N276" s="105"/>
    </row>
    <row r="277" spans="1:14" s="96" customFormat="1" x14ac:dyDescent="0.15">
      <c r="A277" s="136" t="s">
        <v>518</v>
      </c>
      <c r="B277" s="136" t="s">
        <v>150</v>
      </c>
      <c r="C277" s="136">
        <v>355</v>
      </c>
      <c r="D277" s="106">
        <f t="shared" si="10"/>
        <v>2.7825678005957047E-2</v>
      </c>
      <c r="L277" s="104"/>
      <c r="N277" s="105"/>
    </row>
    <row r="278" spans="1:14" s="96" customFormat="1" x14ac:dyDescent="0.15">
      <c r="A278" s="136" t="s">
        <v>519</v>
      </c>
      <c r="B278" s="136" t="s">
        <v>150</v>
      </c>
      <c r="C278" s="136">
        <v>22</v>
      </c>
      <c r="D278" s="106">
        <f t="shared" si="10"/>
        <v>1.7244082144536761E-3</v>
      </c>
      <c r="L278" s="104"/>
      <c r="N278" s="105"/>
    </row>
    <row r="279" spans="1:14" s="96" customFormat="1" x14ac:dyDescent="0.15">
      <c r="A279" s="136" t="s">
        <v>186</v>
      </c>
      <c r="B279" s="136" t="s">
        <v>187</v>
      </c>
      <c r="C279" s="136">
        <v>1</v>
      </c>
      <c r="D279" s="106">
        <f t="shared" si="10"/>
        <v>7.838219156607619E-5</v>
      </c>
      <c r="L279" s="104"/>
      <c r="N279" s="105"/>
    </row>
    <row r="280" spans="1:14" s="96" customFormat="1" x14ac:dyDescent="0.15">
      <c r="A280" s="136" t="s">
        <v>316</v>
      </c>
      <c r="B280" s="136" t="s">
        <v>447</v>
      </c>
      <c r="C280" s="136">
        <v>26</v>
      </c>
      <c r="D280" s="106">
        <f t="shared" si="10"/>
        <v>2.037936980717981E-3</v>
      </c>
      <c r="L280" s="104"/>
      <c r="N280" s="105"/>
    </row>
    <row r="281" spans="1:14" s="96" customFormat="1" x14ac:dyDescent="0.15">
      <c r="A281" s="136" t="s">
        <v>248</v>
      </c>
      <c r="B281" s="136" t="s">
        <v>445</v>
      </c>
      <c r="C281" s="136">
        <v>2</v>
      </c>
      <c r="D281" s="106">
        <f t="shared" si="10"/>
        <v>1.5676438313215238E-4</v>
      </c>
      <c r="L281" s="104"/>
      <c r="N281" s="105"/>
    </row>
    <row r="282" spans="1:14" s="96" customFormat="1" x14ac:dyDescent="0.15">
      <c r="L282" s="104"/>
      <c r="N282" s="105"/>
    </row>
    <row r="283" spans="1:14" s="96" customFormat="1" x14ac:dyDescent="0.15">
      <c r="A283" s="206" t="s">
        <v>520</v>
      </c>
      <c r="B283" s="206"/>
      <c r="C283" s="137" cm="1">
        <f t="array" ref="C283">SUM(C270:C281/41954)</f>
        <v>0.30409496114792395</v>
      </c>
      <c r="L283" s="104"/>
      <c r="N283" s="105"/>
    </row>
    <row r="284" spans="1:14" s="96" customFormat="1" x14ac:dyDescent="0.15">
      <c r="L284" s="104"/>
      <c r="N284" s="105"/>
    </row>
    <row r="285" spans="1:14" s="96" customFormat="1" x14ac:dyDescent="0.15">
      <c r="L285" s="104"/>
      <c r="N285" s="105"/>
    </row>
    <row r="286" spans="1:14" s="96" customFormat="1" x14ac:dyDescent="0.15">
      <c r="L286" s="104"/>
      <c r="N286" s="105"/>
    </row>
    <row r="287" spans="1:14" s="96" customFormat="1" x14ac:dyDescent="0.15">
      <c r="L287" s="104"/>
      <c r="N287" s="105"/>
    </row>
    <row r="288" spans="1:14" s="96" customFormat="1" x14ac:dyDescent="0.15">
      <c r="L288" s="104"/>
      <c r="N288" s="105"/>
    </row>
    <row r="289" spans="1:15" s="96" customFormat="1" x14ac:dyDescent="0.15">
      <c r="L289" s="104"/>
      <c r="N289" s="105"/>
    </row>
    <row r="290" spans="1:15" s="96" customFormat="1" x14ac:dyDescent="0.15">
      <c r="L290" s="104"/>
      <c r="N290" s="105"/>
    </row>
    <row r="291" spans="1:15" s="96" customFormat="1" x14ac:dyDescent="0.15">
      <c r="L291" s="104"/>
      <c r="N291" s="105"/>
    </row>
    <row r="292" spans="1:15" s="96" customFormat="1" x14ac:dyDescent="0.15">
      <c r="L292" s="104"/>
      <c r="N292" s="105"/>
    </row>
    <row r="293" spans="1:15" s="96" customFormat="1" x14ac:dyDescent="0.15">
      <c r="L293" s="104"/>
      <c r="N293" s="105"/>
    </row>
    <row r="294" spans="1:15" s="96" customFormat="1" x14ac:dyDescent="0.15">
      <c r="L294" s="104"/>
      <c r="N294" s="105"/>
    </row>
    <row r="295" spans="1:15" s="96" customFormat="1" x14ac:dyDescent="0.15"/>
    <row r="296" spans="1:15" s="96" customFormat="1" x14ac:dyDescent="0.15">
      <c r="A296" s="200"/>
      <c r="B296" s="200"/>
      <c r="C296" s="200"/>
      <c r="D296" s="200"/>
      <c r="E296" s="200"/>
      <c r="F296" s="200"/>
      <c r="G296" s="200"/>
      <c r="H296" s="200"/>
      <c r="I296" s="200"/>
      <c r="J296" s="200"/>
      <c r="K296" s="200"/>
      <c r="L296" s="200"/>
      <c r="M296" s="200"/>
      <c r="N296" s="200"/>
      <c r="O296" s="200"/>
    </row>
    <row r="297" spans="1:15" s="103" customFormat="1" x14ac:dyDescent="0.15"/>
    <row r="298" spans="1:15" s="96" customFormat="1" x14ac:dyDescent="0.15">
      <c r="L298" s="104"/>
      <c r="N298" s="105"/>
    </row>
    <row r="299" spans="1:15" s="96" customFormat="1" x14ac:dyDescent="0.15">
      <c r="L299" s="104"/>
      <c r="N299" s="105"/>
    </row>
    <row r="300" spans="1:15" s="96" customFormat="1" x14ac:dyDescent="0.15">
      <c r="L300" s="104"/>
      <c r="N300" s="105"/>
    </row>
    <row r="301" spans="1:15" s="96" customFormat="1" x14ac:dyDescent="0.15">
      <c r="L301" s="104"/>
      <c r="N301" s="105"/>
    </row>
    <row r="302" spans="1:15" s="96" customFormat="1" x14ac:dyDescent="0.15">
      <c r="L302" s="104"/>
      <c r="N302" s="105"/>
    </row>
    <row r="303" spans="1:15" s="96" customFormat="1" x14ac:dyDescent="0.15">
      <c r="L303" s="104"/>
      <c r="N303" s="105"/>
    </row>
    <row r="304" spans="1:15" s="96" customFormat="1" x14ac:dyDescent="0.15">
      <c r="L304" s="104"/>
      <c r="N304" s="105"/>
    </row>
    <row r="305" spans="12:14" s="96" customFormat="1" x14ac:dyDescent="0.15">
      <c r="L305" s="104"/>
      <c r="N305" s="105"/>
    </row>
    <row r="306" spans="12:14" s="96" customFormat="1" x14ac:dyDescent="0.15">
      <c r="L306" s="104"/>
      <c r="N306" s="105"/>
    </row>
    <row r="307" spans="12:14" s="96" customFormat="1" x14ac:dyDescent="0.15">
      <c r="L307" s="104"/>
      <c r="N307" s="105"/>
    </row>
    <row r="308" spans="12:14" s="96" customFormat="1" x14ac:dyDescent="0.15">
      <c r="L308" s="104"/>
      <c r="N308" s="105"/>
    </row>
    <row r="309" spans="12:14" s="96" customFormat="1" x14ac:dyDescent="0.15">
      <c r="L309" s="104"/>
      <c r="N309" s="105"/>
    </row>
    <row r="310" spans="12:14" s="96" customFormat="1" x14ac:dyDescent="0.15">
      <c r="L310" s="104"/>
      <c r="N310" s="105"/>
    </row>
    <row r="311" spans="12:14" s="96" customFormat="1" x14ac:dyDescent="0.15">
      <c r="L311" s="104"/>
      <c r="N311" s="105"/>
    </row>
    <row r="312" spans="12:14" s="96" customFormat="1" x14ac:dyDescent="0.15">
      <c r="L312" s="104"/>
      <c r="N312" s="105"/>
    </row>
    <row r="313" spans="12:14" s="96" customFormat="1" x14ac:dyDescent="0.15">
      <c r="L313" s="104"/>
      <c r="N313" s="105"/>
    </row>
    <row r="314" spans="12:14" s="96" customFormat="1" x14ac:dyDescent="0.15">
      <c r="L314" s="104"/>
      <c r="N314" s="105"/>
    </row>
    <row r="315" spans="12:14" s="96" customFormat="1" x14ac:dyDescent="0.15">
      <c r="L315" s="104"/>
      <c r="N315" s="105"/>
    </row>
    <row r="316" spans="12:14" s="96" customFormat="1" x14ac:dyDescent="0.15">
      <c r="L316" s="104"/>
      <c r="N316" s="105"/>
    </row>
    <row r="317" spans="12:14" s="96" customFormat="1" x14ac:dyDescent="0.15">
      <c r="L317" s="104"/>
      <c r="N317" s="105"/>
    </row>
    <row r="318" spans="12:14" s="96" customFormat="1" x14ac:dyDescent="0.15">
      <c r="L318" s="104"/>
      <c r="N318" s="105"/>
    </row>
    <row r="319" spans="12:14" s="96" customFormat="1" x14ac:dyDescent="0.15">
      <c r="L319" s="104"/>
      <c r="N319" s="105"/>
    </row>
    <row r="320" spans="12:14" s="96" customFormat="1" x14ac:dyDescent="0.15">
      <c r="L320" s="104"/>
      <c r="N320" s="105"/>
    </row>
    <row r="321" spans="1:15" s="96" customFormat="1" x14ac:dyDescent="0.15">
      <c r="L321" s="104"/>
      <c r="N321" s="105"/>
    </row>
    <row r="322" spans="1:15" s="96" customFormat="1" x14ac:dyDescent="0.15">
      <c r="L322" s="104"/>
      <c r="N322" s="105"/>
    </row>
    <row r="323" spans="1:15" s="96" customFormat="1" x14ac:dyDescent="0.15">
      <c r="L323" s="104"/>
      <c r="N323" s="105"/>
    </row>
    <row r="324" spans="1:15" s="96" customFormat="1" x14ac:dyDescent="0.15">
      <c r="L324" s="104"/>
      <c r="N324" s="105"/>
    </row>
    <row r="325" spans="1:15" s="96" customFormat="1" x14ac:dyDescent="0.15">
      <c r="L325" s="104"/>
      <c r="N325" s="105"/>
    </row>
    <row r="326" spans="1:15" s="96" customFormat="1" x14ac:dyDescent="0.15"/>
    <row r="327" spans="1:15" s="96" customFormat="1" x14ac:dyDescent="0.15">
      <c r="A327" s="107"/>
      <c r="B327" s="107"/>
      <c r="C327" s="107"/>
      <c r="D327" s="107"/>
      <c r="E327" s="107"/>
      <c r="F327" s="107"/>
      <c r="G327" s="107"/>
      <c r="H327" s="107"/>
      <c r="I327" s="107"/>
      <c r="J327" s="107"/>
      <c r="K327" s="107"/>
      <c r="L327" s="107"/>
      <c r="M327" s="107"/>
      <c r="N327" s="107"/>
      <c r="O327" s="107"/>
    </row>
    <row r="328" spans="1:15" s="103" customFormat="1" x14ac:dyDescent="0.15"/>
    <row r="329" spans="1:15" s="96" customFormat="1" x14ac:dyDescent="0.15">
      <c r="L329" s="104"/>
      <c r="N329" s="105"/>
    </row>
    <row r="330" spans="1:15" s="96" customFormat="1" x14ac:dyDescent="0.15">
      <c r="L330" s="104"/>
      <c r="N330" s="105"/>
    </row>
    <row r="331" spans="1:15" s="96" customFormat="1" x14ac:dyDescent="0.15">
      <c r="L331" s="104"/>
      <c r="N331" s="105"/>
    </row>
    <row r="332" spans="1:15" s="96" customFormat="1" x14ac:dyDescent="0.15">
      <c r="L332" s="104"/>
      <c r="N332" s="105"/>
    </row>
    <row r="333" spans="1:15" s="96" customFormat="1" x14ac:dyDescent="0.15">
      <c r="L333" s="104"/>
      <c r="N333" s="105"/>
    </row>
    <row r="334" spans="1:15" s="96" customFormat="1" x14ac:dyDescent="0.15">
      <c r="L334" s="104"/>
      <c r="N334" s="105"/>
    </row>
    <row r="335" spans="1:15" s="96" customFormat="1" x14ac:dyDescent="0.15">
      <c r="L335" s="104"/>
      <c r="N335" s="105"/>
    </row>
    <row r="336" spans="1:15" s="96" customFormat="1" x14ac:dyDescent="0.15">
      <c r="L336" s="104"/>
      <c r="N336" s="105"/>
    </row>
    <row r="337" spans="12:14" s="96" customFormat="1" x14ac:dyDescent="0.15">
      <c r="L337" s="104"/>
      <c r="N337" s="105"/>
    </row>
    <row r="338" spans="12:14" s="96" customFormat="1" x14ac:dyDescent="0.15">
      <c r="L338" s="104"/>
      <c r="N338" s="105"/>
    </row>
    <row r="339" spans="12:14" s="96" customFormat="1" x14ac:dyDescent="0.15">
      <c r="L339" s="104"/>
      <c r="N339" s="105"/>
    </row>
    <row r="340" spans="12:14" s="96" customFormat="1" x14ac:dyDescent="0.15">
      <c r="L340" s="104"/>
      <c r="N340" s="105"/>
    </row>
    <row r="341" spans="12:14" s="96" customFormat="1" x14ac:dyDescent="0.15">
      <c r="L341" s="104"/>
      <c r="N341" s="105"/>
    </row>
    <row r="342" spans="12:14" s="96" customFormat="1" x14ac:dyDescent="0.15">
      <c r="L342" s="104"/>
      <c r="N342" s="105"/>
    </row>
    <row r="343" spans="12:14" s="96" customFormat="1" x14ac:dyDescent="0.15">
      <c r="L343" s="104"/>
      <c r="N343" s="105"/>
    </row>
    <row r="344" spans="12:14" s="96" customFormat="1" x14ac:dyDescent="0.15">
      <c r="L344" s="104"/>
      <c r="N344" s="105"/>
    </row>
    <row r="345" spans="12:14" s="96" customFormat="1" x14ac:dyDescent="0.15">
      <c r="L345" s="104"/>
      <c r="N345" s="105"/>
    </row>
    <row r="346" spans="12:14" s="96" customFormat="1" x14ac:dyDescent="0.15">
      <c r="L346" s="104"/>
      <c r="N346" s="105"/>
    </row>
    <row r="347" spans="12:14" s="96" customFormat="1" x14ac:dyDescent="0.15">
      <c r="L347" s="104"/>
      <c r="N347" s="105"/>
    </row>
    <row r="348" spans="12:14" s="96" customFormat="1" x14ac:dyDescent="0.15">
      <c r="L348" s="104"/>
      <c r="N348" s="105"/>
    </row>
    <row r="349" spans="12:14" s="96" customFormat="1" x14ac:dyDescent="0.15">
      <c r="L349" s="104"/>
      <c r="N349" s="105"/>
    </row>
    <row r="350" spans="12:14" s="96" customFormat="1" x14ac:dyDescent="0.15">
      <c r="L350" s="104"/>
      <c r="N350" s="105"/>
    </row>
    <row r="351" spans="12:14" s="96" customFormat="1" x14ac:dyDescent="0.15">
      <c r="L351" s="104"/>
      <c r="N351" s="105"/>
    </row>
    <row r="352" spans="12:14" s="96" customFormat="1" x14ac:dyDescent="0.15">
      <c r="L352" s="104"/>
      <c r="N352" s="105"/>
    </row>
    <row r="353" spans="1:15" s="96" customFormat="1" x14ac:dyDescent="0.15">
      <c r="L353" s="104"/>
      <c r="N353" s="105"/>
    </row>
    <row r="354" spans="1:15" s="96" customFormat="1" x14ac:dyDescent="0.15">
      <c r="L354" s="104"/>
      <c r="N354" s="105"/>
    </row>
    <row r="355" spans="1:15" s="96" customFormat="1" x14ac:dyDescent="0.15">
      <c r="L355" s="104"/>
      <c r="N355" s="105"/>
    </row>
    <row r="356" spans="1:15" s="96" customFormat="1" x14ac:dyDescent="0.15">
      <c r="L356" s="104"/>
      <c r="N356" s="105"/>
    </row>
    <row r="357" spans="1:15" s="96" customFormat="1" x14ac:dyDescent="0.15">
      <c r="L357" s="104"/>
      <c r="N357" s="105"/>
    </row>
    <row r="358" spans="1:15" s="96" customFormat="1" x14ac:dyDescent="0.15">
      <c r="L358" s="104"/>
      <c r="N358" s="105"/>
    </row>
    <row r="359" spans="1:15" s="96" customFormat="1" x14ac:dyDescent="0.15">
      <c r="L359" s="104"/>
      <c r="N359" s="105"/>
    </row>
    <row r="360" spans="1:15" s="96" customFormat="1" x14ac:dyDescent="0.15">
      <c r="L360" s="104"/>
      <c r="N360" s="105"/>
    </row>
    <row r="361" spans="1:15" s="96" customFormat="1" x14ac:dyDescent="0.15">
      <c r="L361" s="104"/>
      <c r="N361" s="105"/>
    </row>
    <row r="362" spans="1:15" s="96" customFormat="1" x14ac:dyDescent="0.15">
      <c r="L362" s="104"/>
      <c r="N362" s="105"/>
    </row>
    <row r="363" spans="1:15" s="96" customFormat="1" x14ac:dyDescent="0.15">
      <c r="L363" s="104"/>
      <c r="N363" s="105"/>
    </row>
    <row r="364" spans="1:15" s="96" customFormat="1" x14ac:dyDescent="0.15">
      <c r="L364" s="104"/>
      <c r="N364" s="105"/>
    </row>
    <row r="365" spans="1:15" s="96" customFormat="1" x14ac:dyDescent="0.15"/>
    <row r="366" spans="1:15" s="96" customFormat="1" x14ac:dyDescent="0.15">
      <c r="A366" s="200"/>
      <c r="B366" s="200"/>
      <c r="C366" s="200"/>
      <c r="D366" s="200"/>
      <c r="E366" s="200"/>
      <c r="F366" s="200"/>
      <c r="G366" s="200"/>
      <c r="H366" s="200"/>
      <c r="I366" s="200"/>
      <c r="J366" s="200"/>
      <c r="K366" s="200"/>
      <c r="L366" s="200"/>
      <c r="M366" s="200"/>
      <c r="N366" s="200"/>
      <c r="O366" s="200"/>
    </row>
    <row r="367" spans="1:15" s="103" customFormat="1" x14ac:dyDescent="0.15"/>
    <row r="368" spans="1:15" s="96" customFormat="1" x14ac:dyDescent="0.15">
      <c r="L368" s="104"/>
      <c r="N368" s="105"/>
    </row>
    <row r="369" spans="12:14" s="96" customFormat="1" x14ac:dyDescent="0.15">
      <c r="L369" s="104"/>
      <c r="N369" s="105"/>
    </row>
    <row r="370" spans="12:14" s="96" customFormat="1" x14ac:dyDescent="0.15">
      <c r="L370" s="104"/>
      <c r="N370" s="105"/>
    </row>
    <row r="371" spans="12:14" s="96" customFormat="1" x14ac:dyDescent="0.15">
      <c r="L371" s="104"/>
      <c r="N371" s="105"/>
    </row>
    <row r="372" spans="12:14" s="96" customFormat="1" x14ac:dyDescent="0.15">
      <c r="L372" s="104"/>
      <c r="N372" s="105"/>
    </row>
    <row r="373" spans="12:14" s="96" customFormat="1" x14ac:dyDescent="0.15">
      <c r="L373" s="104"/>
      <c r="N373" s="105"/>
    </row>
    <row r="374" spans="12:14" s="96" customFormat="1" x14ac:dyDescent="0.15">
      <c r="L374" s="104"/>
      <c r="N374" s="105"/>
    </row>
    <row r="375" spans="12:14" s="96" customFormat="1" x14ac:dyDescent="0.15">
      <c r="L375" s="104"/>
      <c r="N375" s="105"/>
    </row>
    <row r="376" spans="12:14" s="96" customFormat="1" x14ac:dyDescent="0.15">
      <c r="L376" s="104"/>
      <c r="N376" s="105"/>
    </row>
    <row r="377" spans="12:14" s="96" customFormat="1" x14ac:dyDescent="0.15">
      <c r="L377" s="104"/>
      <c r="N377" s="105"/>
    </row>
    <row r="378" spans="12:14" s="96" customFormat="1" x14ac:dyDescent="0.15">
      <c r="L378" s="104"/>
      <c r="N378" s="105"/>
    </row>
    <row r="379" spans="12:14" s="96" customFormat="1" x14ac:dyDescent="0.15">
      <c r="L379" s="104"/>
      <c r="N379" s="105"/>
    </row>
    <row r="380" spans="12:14" s="96" customFormat="1" x14ac:dyDescent="0.15">
      <c r="L380" s="104"/>
      <c r="N380" s="105"/>
    </row>
    <row r="381" spans="12:14" s="96" customFormat="1" x14ac:dyDescent="0.15">
      <c r="L381" s="104"/>
      <c r="N381" s="105"/>
    </row>
    <row r="382" spans="12:14" s="96" customFormat="1" x14ac:dyDescent="0.15">
      <c r="L382" s="104"/>
      <c r="N382" s="105"/>
    </row>
    <row r="383" spans="12:14" s="96" customFormat="1" x14ac:dyDescent="0.15">
      <c r="L383" s="104"/>
      <c r="N383" s="105"/>
    </row>
    <row r="384" spans="12:14" s="96" customFormat="1" x14ac:dyDescent="0.15">
      <c r="L384" s="104"/>
      <c r="N384" s="105"/>
    </row>
    <row r="385" spans="12:14" s="96" customFormat="1" x14ac:dyDescent="0.15">
      <c r="L385" s="104"/>
      <c r="N385" s="105"/>
    </row>
    <row r="386" spans="12:14" s="96" customFormat="1" x14ac:dyDescent="0.15">
      <c r="L386" s="104"/>
      <c r="N386" s="105"/>
    </row>
    <row r="387" spans="12:14" s="96" customFormat="1" x14ac:dyDescent="0.15">
      <c r="L387" s="104"/>
      <c r="N387" s="105"/>
    </row>
    <row r="388" spans="12:14" s="96" customFormat="1" x14ac:dyDescent="0.15">
      <c r="L388" s="104"/>
      <c r="N388" s="105"/>
    </row>
    <row r="389" spans="12:14" s="96" customFormat="1" x14ac:dyDescent="0.15">
      <c r="L389" s="104"/>
      <c r="N389" s="105"/>
    </row>
    <row r="390" spans="12:14" s="96" customFormat="1" x14ac:dyDescent="0.15">
      <c r="L390" s="104"/>
      <c r="N390" s="105"/>
    </row>
    <row r="391" spans="12:14" s="96" customFormat="1" x14ac:dyDescent="0.15">
      <c r="L391" s="104"/>
      <c r="N391" s="105"/>
    </row>
    <row r="392" spans="12:14" s="96" customFormat="1" x14ac:dyDescent="0.15">
      <c r="L392" s="104"/>
      <c r="N392" s="105"/>
    </row>
    <row r="393" spans="12:14" s="96" customFormat="1" x14ac:dyDescent="0.15">
      <c r="L393" s="104"/>
      <c r="N393" s="105"/>
    </row>
    <row r="394" spans="12:14" s="96" customFormat="1" x14ac:dyDescent="0.15">
      <c r="L394" s="104"/>
      <c r="N394" s="105"/>
    </row>
    <row r="395" spans="12:14" s="96" customFormat="1" x14ac:dyDescent="0.15">
      <c r="L395" s="104"/>
      <c r="N395" s="105"/>
    </row>
    <row r="396" spans="12:14" s="96" customFormat="1" x14ac:dyDescent="0.15">
      <c r="L396" s="104"/>
      <c r="N396" s="105"/>
    </row>
    <row r="397" spans="12:14" s="96" customFormat="1" x14ac:dyDescent="0.15">
      <c r="L397" s="104"/>
      <c r="N397" s="105"/>
    </row>
    <row r="398" spans="12:14" s="96" customFormat="1" x14ac:dyDescent="0.15">
      <c r="L398" s="104"/>
      <c r="N398" s="105"/>
    </row>
    <row r="399" spans="12:14" s="96" customFormat="1" x14ac:dyDescent="0.15">
      <c r="L399" s="104"/>
      <c r="N399" s="105"/>
    </row>
    <row r="400" spans="12:14" s="96" customFormat="1" x14ac:dyDescent="0.15">
      <c r="L400" s="104"/>
      <c r="N400" s="105"/>
    </row>
    <row r="401" spans="6:23" s="96" customFormat="1" x14ac:dyDescent="0.15">
      <c r="L401" s="104"/>
      <c r="N401" s="105"/>
    </row>
    <row r="402" spans="6:23" s="96" customFormat="1" x14ac:dyDescent="0.15">
      <c r="L402" s="104"/>
      <c r="N402" s="105"/>
    </row>
    <row r="403" spans="6:23" s="96" customFormat="1" x14ac:dyDescent="0.15">
      <c r="L403" s="104"/>
      <c r="N403" s="105"/>
    </row>
    <row r="404" spans="6:23" s="96" customFormat="1" x14ac:dyDescent="0.15">
      <c r="L404" s="104"/>
      <c r="N404" s="105"/>
    </row>
    <row r="405" spans="6:23" s="96" customFormat="1" x14ac:dyDescent="0.15">
      <c r="L405" s="104"/>
      <c r="N405" s="105"/>
    </row>
    <row r="406" spans="6:23" s="96" customFormat="1" x14ac:dyDescent="0.15">
      <c r="L406" s="104"/>
      <c r="N406" s="105"/>
    </row>
    <row r="407" spans="6:23" s="96" customFormat="1" x14ac:dyDescent="0.15">
      <c r="L407" s="104"/>
      <c r="N407" s="105"/>
    </row>
    <row r="408" spans="6:23" s="96" customFormat="1" x14ac:dyDescent="0.15">
      <c r="L408" s="104"/>
      <c r="N408" s="105"/>
    </row>
    <row r="409" spans="6:23" s="96" customFormat="1" x14ac:dyDescent="0.15">
      <c r="L409" s="104"/>
      <c r="N409" s="105"/>
    </row>
    <row r="410" spans="6:23" s="96" customFormat="1" x14ac:dyDescent="0.15">
      <c r="L410" s="104"/>
      <c r="N410" s="105"/>
    </row>
    <row r="411" spans="6:23" s="96" customFormat="1" x14ac:dyDescent="0.15">
      <c r="L411" s="104"/>
      <c r="N411" s="105"/>
    </row>
    <row r="414" spans="6:23" s="25" customFormat="1" x14ac:dyDescent="0.15"/>
    <row r="415" spans="6:23" s="25" customFormat="1" ht="13" customHeight="1" x14ac:dyDescent="0.15">
      <c r="F415" s="95"/>
      <c r="G415" s="95"/>
      <c r="H415" s="95"/>
      <c r="I415" s="95"/>
      <c r="J415" s="95"/>
      <c r="K415" s="95"/>
      <c r="L415" s="95"/>
      <c r="M415" s="95"/>
      <c r="N415" s="95"/>
      <c r="O415" s="95"/>
      <c r="P415" s="95"/>
      <c r="Q415" s="96"/>
      <c r="R415" s="96"/>
      <c r="S415" s="96"/>
      <c r="T415" s="96"/>
      <c r="U415" s="96"/>
      <c r="V415" s="96"/>
      <c r="W415" s="96"/>
    </row>
  </sheetData>
  <mergeCells count="7">
    <mergeCell ref="A1:M1"/>
    <mergeCell ref="A366:O366"/>
    <mergeCell ref="C233:F233"/>
    <mergeCell ref="A235:A249"/>
    <mergeCell ref="A296:O296"/>
    <mergeCell ref="A251:A265"/>
    <mergeCell ref="A283:B283"/>
  </mergeCells>
  <conditionalFormatting sqref="F231:F232">
    <cfRule type="duplicateValues" dxfId="4" priority="5"/>
  </conditionalFormatting>
  <conditionalFormatting sqref="F266:F294">
    <cfRule type="duplicateValues" dxfId="3" priority="4"/>
  </conditionalFormatting>
  <conditionalFormatting sqref="F298:F325">
    <cfRule type="duplicateValues" dxfId="2" priority="3"/>
  </conditionalFormatting>
  <conditionalFormatting sqref="F329:F364">
    <cfRule type="duplicateValues" dxfId="1" priority="2"/>
  </conditionalFormatting>
  <conditionalFormatting sqref="F368:F411">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456D8C-A863-BF42-98AE-70DE67B6CE0B}">
  <dimension ref="A1:O35"/>
  <sheetViews>
    <sheetView workbookViewId="0">
      <selection activeCell="I30" sqref="I30"/>
    </sheetView>
  </sheetViews>
  <sheetFormatPr baseColWidth="10" defaultRowHeight="13" x14ac:dyDescent="0.15"/>
  <cols>
    <col min="1" max="1" width="15" customWidth="1"/>
  </cols>
  <sheetData>
    <row r="1" spans="1:15" s="25" customFormat="1" x14ac:dyDescent="0.15">
      <c r="A1" s="78" t="s">
        <v>566</v>
      </c>
    </row>
    <row r="2" spans="1:15" x14ac:dyDescent="0.15">
      <c r="A2" s="186" t="s">
        <v>68</v>
      </c>
      <c r="B2" s="186" t="s">
        <v>557</v>
      </c>
      <c r="C2" s="186"/>
      <c r="D2" s="186" t="s">
        <v>558</v>
      </c>
      <c r="E2" s="186"/>
      <c r="F2" s="186" t="s">
        <v>559</v>
      </c>
      <c r="G2" s="186"/>
      <c r="H2" s="186" t="s">
        <v>560</v>
      </c>
      <c r="I2" s="186"/>
      <c r="J2" s="186" t="s">
        <v>561</v>
      </c>
      <c r="K2" s="186"/>
      <c r="L2" s="186" t="s">
        <v>562</v>
      </c>
      <c r="M2" s="186"/>
    </row>
    <row r="3" spans="1:15" x14ac:dyDescent="0.15">
      <c r="A3" s="186"/>
      <c r="B3" s="186" t="s">
        <v>563</v>
      </c>
      <c r="C3" s="186" t="s">
        <v>564</v>
      </c>
      <c r="D3" s="186" t="s">
        <v>563</v>
      </c>
      <c r="E3" s="186" t="s">
        <v>564</v>
      </c>
      <c r="F3" s="186" t="s">
        <v>563</v>
      </c>
      <c r="G3" s="186" t="s">
        <v>564</v>
      </c>
      <c r="H3" s="186" t="s">
        <v>563</v>
      </c>
      <c r="I3" s="186" t="s">
        <v>564</v>
      </c>
      <c r="J3" s="186" t="s">
        <v>563</v>
      </c>
      <c r="K3" s="186" t="s">
        <v>564</v>
      </c>
      <c r="L3" s="186" t="s">
        <v>563</v>
      </c>
      <c r="M3" s="186" t="s">
        <v>564</v>
      </c>
    </row>
    <row r="4" spans="1:15" x14ac:dyDescent="0.15">
      <c r="A4" s="187" t="s">
        <v>74</v>
      </c>
      <c r="B4" s="188">
        <v>4027</v>
      </c>
      <c r="C4" s="188">
        <v>0</v>
      </c>
      <c r="D4" s="188">
        <v>197</v>
      </c>
      <c r="E4" s="188">
        <v>9</v>
      </c>
      <c r="F4" s="188">
        <v>31</v>
      </c>
      <c r="G4" s="188">
        <v>34</v>
      </c>
      <c r="H4" s="188">
        <v>29</v>
      </c>
      <c r="I4" s="188">
        <v>32</v>
      </c>
      <c r="J4" s="188">
        <v>14</v>
      </c>
      <c r="K4" s="188">
        <v>17</v>
      </c>
      <c r="L4" s="187">
        <v>74</v>
      </c>
      <c r="M4" s="187">
        <v>83</v>
      </c>
      <c r="O4" s="185"/>
    </row>
    <row r="5" spans="1:15" x14ac:dyDescent="0.15">
      <c r="A5" s="189" t="s">
        <v>75</v>
      </c>
      <c r="B5" s="190">
        <v>4115</v>
      </c>
      <c r="C5" s="190">
        <v>0</v>
      </c>
      <c r="D5" s="190">
        <v>190</v>
      </c>
      <c r="E5" s="190">
        <v>7</v>
      </c>
      <c r="F5" s="190">
        <v>22</v>
      </c>
      <c r="G5" s="190">
        <v>26</v>
      </c>
      <c r="H5" s="190">
        <v>38</v>
      </c>
      <c r="I5" s="190">
        <v>46</v>
      </c>
      <c r="J5" s="190">
        <v>18</v>
      </c>
      <c r="K5" s="190">
        <v>19</v>
      </c>
      <c r="L5" s="191">
        <v>78</v>
      </c>
      <c r="M5" s="191">
        <v>91</v>
      </c>
      <c r="O5" s="185"/>
    </row>
    <row r="6" spans="1:15" x14ac:dyDescent="0.15">
      <c r="A6" s="187" t="s">
        <v>76</v>
      </c>
      <c r="B6" s="188">
        <v>3944</v>
      </c>
      <c r="C6" s="188">
        <v>0</v>
      </c>
      <c r="D6" s="188">
        <v>205</v>
      </c>
      <c r="E6" s="188">
        <v>18</v>
      </c>
      <c r="F6" s="188">
        <v>34</v>
      </c>
      <c r="G6" s="188">
        <v>38</v>
      </c>
      <c r="H6" s="188">
        <v>40</v>
      </c>
      <c r="I6" s="188">
        <v>55</v>
      </c>
      <c r="J6" s="188">
        <v>15</v>
      </c>
      <c r="K6" s="188">
        <v>20</v>
      </c>
      <c r="L6" s="187">
        <v>89</v>
      </c>
      <c r="M6" s="187">
        <v>113</v>
      </c>
      <c r="O6" s="185"/>
    </row>
    <row r="7" spans="1:15" x14ac:dyDescent="0.15">
      <c r="A7" s="189" t="s">
        <v>77</v>
      </c>
      <c r="B7" s="190">
        <v>4130</v>
      </c>
      <c r="C7" s="190">
        <v>0</v>
      </c>
      <c r="D7" s="190">
        <v>262</v>
      </c>
      <c r="E7" s="190">
        <v>4</v>
      </c>
      <c r="F7" s="190">
        <v>19</v>
      </c>
      <c r="G7" s="190">
        <v>34</v>
      </c>
      <c r="H7" s="190">
        <v>46</v>
      </c>
      <c r="I7" s="190">
        <v>72</v>
      </c>
      <c r="J7" s="190">
        <v>13</v>
      </c>
      <c r="K7" s="190">
        <v>20</v>
      </c>
      <c r="L7" s="191">
        <v>78</v>
      </c>
      <c r="M7" s="191">
        <v>126</v>
      </c>
      <c r="O7" s="185"/>
    </row>
    <row r="8" spans="1:15" x14ac:dyDescent="0.15">
      <c r="A8" s="187" t="s">
        <v>78</v>
      </c>
      <c r="B8" s="188">
        <v>3988</v>
      </c>
      <c r="C8" s="188">
        <v>0</v>
      </c>
      <c r="D8" s="188">
        <v>228</v>
      </c>
      <c r="E8" s="188">
        <v>8</v>
      </c>
      <c r="F8" s="188">
        <v>24</v>
      </c>
      <c r="G8" s="188">
        <v>22</v>
      </c>
      <c r="H8" s="188">
        <v>32</v>
      </c>
      <c r="I8" s="188">
        <v>33</v>
      </c>
      <c r="J8" s="188">
        <v>14</v>
      </c>
      <c r="K8" s="188">
        <v>15</v>
      </c>
      <c r="L8" s="187">
        <v>70</v>
      </c>
      <c r="M8" s="187">
        <v>70</v>
      </c>
      <c r="O8" s="185"/>
    </row>
    <row r="9" spans="1:15" x14ac:dyDescent="0.15">
      <c r="A9" s="192" t="s">
        <v>79</v>
      </c>
      <c r="B9" s="190">
        <v>4111</v>
      </c>
      <c r="C9" s="190">
        <v>0</v>
      </c>
      <c r="D9" s="190">
        <v>165</v>
      </c>
      <c r="E9" s="190">
        <v>6</v>
      </c>
      <c r="F9" s="190">
        <v>13</v>
      </c>
      <c r="G9" s="190">
        <v>21</v>
      </c>
      <c r="H9" s="190">
        <v>37</v>
      </c>
      <c r="I9" s="190">
        <v>41</v>
      </c>
      <c r="J9" s="190">
        <v>20</v>
      </c>
      <c r="K9" s="190">
        <v>17</v>
      </c>
      <c r="L9" s="191">
        <v>70</v>
      </c>
      <c r="M9" s="191">
        <v>79</v>
      </c>
      <c r="O9" s="185"/>
    </row>
    <row r="10" spans="1:15" x14ac:dyDescent="0.15">
      <c r="A10" s="187" t="s">
        <v>80</v>
      </c>
      <c r="B10" s="188">
        <v>3952</v>
      </c>
      <c r="C10" s="188">
        <v>0</v>
      </c>
      <c r="D10" s="188">
        <v>228</v>
      </c>
      <c r="E10" s="188">
        <v>1</v>
      </c>
      <c r="F10" s="188">
        <v>20</v>
      </c>
      <c r="G10" s="188">
        <v>16</v>
      </c>
      <c r="H10" s="188">
        <v>24</v>
      </c>
      <c r="I10" s="188">
        <v>32</v>
      </c>
      <c r="J10" s="188">
        <v>12</v>
      </c>
      <c r="K10" s="188">
        <v>11</v>
      </c>
      <c r="L10" s="187">
        <v>56</v>
      </c>
      <c r="M10" s="187">
        <v>59</v>
      </c>
      <c r="O10" s="185"/>
    </row>
    <row r="11" spans="1:15" x14ac:dyDescent="0.15">
      <c r="A11" s="192" t="s">
        <v>81</v>
      </c>
      <c r="B11" s="190">
        <v>3967</v>
      </c>
      <c r="C11" s="190">
        <v>0</v>
      </c>
      <c r="D11" s="190">
        <v>274</v>
      </c>
      <c r="E11" s="190">
        <v>8</v>
      </c>
      <c r="F11" s="190">
        <v>25</v>
      </c>
      <c r="G11" s="190">
        <v>19</v>
      </c>
      <c r="H11" s="190">
        <v>30</v>
      </c>
      <c r="I11" s="190">
        <v>37</v>
      </c>
      <c r="J11" s="190">
        <v>16</v>
      </c>
      <c r="K11" s="190">
        <v>14</v>
      </c>
      <c r="L11" s="191">
        <v>71</v>
      </c>
      <c r="M11" s="191">
        <v>70</v>
      </c>
      <c r="O11" s="185"/>
    </row>
    <row r="12" spans="1:15" x14ac:dyDescent="0.15">
      <c r="A12" s="187" t="s">
        <v>82</v>
      </c>
      <c r="B12" s="188">
        <v>4079</v>
      </c>
      <c r="C12" s="188">
        <v>0</v>
      </c>
      <c r="D12" s="188">
        <v>378</v>
      </c>
      <c r="E12" s="188">
        <v>12</v>
      </c>
      <c r="F12" s="188">
        <v>31</v>
      </c>
      <c r="G12" s="188">
        <v>33</v>
      </c>
      <c r="H12" s="188">
        <v>68</v>
      </c>
      <c r="I12" s="188">
        <v>52</v>
      </c>
      <c r="J12" s="188">
        <v>16</v>
      </c>
      <c r="K12" s="188">
        <v>20</v>
      </c>
      <c r="L12" s="187">
        <v>115</v>
      </c>
      <c r="M12" s="187">
        <v>105</v>
      </c>
      <c r="O12" s="185"/>
    </row>
    <row r="13" spans="1:15" x14ac:dyDescent="0.15">
      <c r="A13" s="192" t="s">
        <v>83</v>
      </c>
      <c r="B13" s="190">
        <v>4066</v>
      </c>
      <c r="C13" s="190">
        <v>0</v>
      </c>
      <c r="D13" s="190">
        <v>419</v>
      </c>
      <c r="E13" s="190">
        <v>5</v>
      </c>
      <c r="F13" s="190">
        <v>45</v>
      </c>
      <c r="G13" s="190">
        <v>36</v>
      </c>
      <c r="H13" s="190">
        <v>44</v>
      </c>
      <c r="I13" s="190">
        <v>69</v>
      </c>
      <c r="J13" s="190">
        <v>15</v>
      </c>
      <c r="K13" s="190">
        <v>22</v>
      </c>
      <c r="L13" s="191">
        <v>104</v>
      </c>
      <c r="M13" s="191">
        <v>127</v>
      </c>
      <c r="O13" s="185"/>
    </row>
    <row r="14" spans="1:15" x14ac:dyDescent="0.15">
      <c r="A14" s="187" t="s">
        <v>84</v>
      </c>
      <c r="B14" s="188">
        <v>3897</v>
      </c>
      <c r="C14" s="188">
        <v>0</v>
      </c>
      <c r="D14" s="188">
        <v>222</v>
      </c>
      <c r="E14" s="188">
        <v>15</v>
      </c>
      <c r="F14" s="188">
        <v>30</v>
      </c>
      <c r="G14" s="188">
        <v>26</v>
      </c>
      <c r="H14" s="188">
        <v>36</v>
      </c>
      <c r="I14" s="188">
        <v>36</v>
      </c>
      <c r="J14" s="188">
        <v>15</v>
      </c>
      <c r="K14" s="188">
        <v>26</v>
      </c>
      <c r="L14" s="187">
        <v>81</v>
      </c>
      <c r="M14" s="187">
        <v>96</v>
      </c>
      <c r="O14" s="185"/>
    </row>
    <row r="15" spans="1:15" x14ac:dyDescent="0.15">
      <c r="A15" s="192" t="s">
        <v>85</v>
      </c>
      <c r="B15" s="190">
        <v>4050</v>
      </c>
      <c r="C15" s="190" t="s">
        <v>565</v>
      </c>
      <c r="D15" s="190">
        <v>400</v>
      </c>
      <c r="E15" s="190" t="s">
        <v>565</v>
      </c>
      <c r="F15" s="190">
        <v>22</v>
      </c>
      <c r="G15" s="190" t="s">
        <v>565</v>
      </c>
      <c r="H15" s="190">
        <v>52</v>
      </c>
      <c r="I15" s="190" t="s">
        <v>565</v>
      </c>
      <c r="J15" s="190">
        <v>14</v>
      </c>
      <c r="K15" s="190" t="s">
        <v>565</v>
      </c>
      <c r="L15" s="191">
        <v>88</v>
      </c>
      <c r="M15" s="193" t="s">
        <v>565</v>
      </c>
      <c r="O15" s="185"/>
    </row>
    <row r="16" spans="1:15" s="25" customFormat="1" x14ac:dyDescent="0.15">
      <c r="A16" s="196"/>
      <c r="B16" s="197"/>
      <c r="C16" s="197"/>
      <c r="D16" s="197"/>
      <c r="E16" s="197"/>
      <c r="F16" s="197"/>
      <c r="G16" s="197"/>
      <c r="H16" s="197"/>
      <c r="I16" s="197"/>
      <c r="J16" s="197"/>
      <c r="K16" s="197"/>
      <c r="L16" s="196"/>
      <c r="M16" s="198"/>
      <c r="O16" s="185"/>
    </row>
    <row r="17" spans="1:13" x14ac:dyDescent="0.15">
      <c r="A17" s="194" t="s">
        <v>86</v>
      </c>
      <c r="B17" s="195">
        <f>AVERAGE(B4:B15)</f>
        <v>4027.1666666666665</v>
      </c>
      <c r="C17" s="195">
        <f t="shared" ref="C17:M17" si="0">AVERAGE(C4:C15)</f>
        <v>0</v>
      </c>
      <c r="D17" s="195">
        <f t="shared" si="0"/>
        <v>264</v>
      </c>
      <c r="E17" s="195">
        <f t="shared" si="0"/>
        <v>8.454545454545455</v>
      </c>
      <c r="F17" s="195">
        <f t="shared" si="0"/>
        <v>26.333333333333332</v>
      </c>
      <c r="G17" s="195">
        <f t="shared" si="0"/>
        <v>27.727272727272727</v>
      </c>
      <c r="H17" s="195">
        <f t="shared" si="0"/>
        <v>39.666666666666664</v>
      </c>
      <c r="I17" s="195">
        <f t="shared" si="0"/>
        <v>45.909090909090907</v>
      </c>
      <c r="J17" s="195">
        <f t="shared" si="0"/>
        <v>15.166666666666666</v>
      </c>
      <c r="K17" s="195">
        <f t="shared" si="0"/>
        <v>18.272727272727273</v>
      </c>
      <c r="L17" s="195">
        <f t="shared" si="0"/>
        <v>81.166666666666671</v>
      </c>
      <c r="M17" s="195">
        <f t="shared" si="0"/>
        <v>92.63636363636364</v>
      </c>
    </row>
    <row r="35" spans="8:8" x14ac:dyDescent="0.15">
      <c r="H35" s="52" t="s">
        <v>56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W1001"/>
  <sheetViews>
    <sheetView workbookViewId="0">
      <selection activeCell="K3" sqref="K3"/>
    </sheetView>
  </sheetViews>
  <sheetFormatPr baseColWidth="10" defaultColWidth="14.5" defaultRowHeight="15.75" customHeight="1" x14ac:dyDescent="0.15"/>
  <cols>
    <col min="1" max="1" width="25" customWidth="1"/>
    <col min="2" max="2" width="19.5" customWidth="1"/>
    <col min="3" max="3" width="12.6640625" customWidth="1"/>
    <col min="4" max="4" width="12.1640625" customWidth="1"/>
    <col min="5" max="5" width="13.5" customWidth="1"/>
    <col min="6" max="6" width="12.5" customWidth="1"/>
    <col min="7" max="7" width="15.5" customWidth="1"/>
    <col min="8" max="8" width="20.83203125" style="155" customWidth="1"/>
    <col min="9" max="9" width="6.5" customWidth="1"/>
    <col min="10" max="10" width="10.33203125" customWidth="1"/>
  </cols>
  <sheetData>
    <row r="1" spans="1:23" ht="31" customHeight="1" x14ac:dyDescent="0.15">
      <c r="A1" s="199" t="s">
        <v>533</v>
      </c>
      <c r="B1" s="207"/>
      <c r="C1" s="207"/>
      <c r="D1" s="207"/>
      <c r="E1" s="207"/>
      <c r="F1" s="207"/>
      <c r="G1" s="207"/>
      <c r="H1" s="207"/>
      <c r="I1" s="11"/>
      <c r="J1" s="11"/>
      <c r="K1" s="11"/>
      <c r="L1" s="11"/>
      <c r="M1" s="11"/>
      <c r="N1" s="11"/>
      <c r="O1" s="11"/>
      <c r="P1" s="11"/>
      <c r="Q1" s="11"/>
      <c r="R1" s="11"/>
      <c r="S1" s="11"/>
      <c r="T1" s="11"/>
      <c r="U1" s="11"/>
      <c r="V1" s="12"/>
      <c r="W1" s="12"/>
    </row>
    <row r="2" spans="1:23" ht="42" x14ac:dyDescent="0.15">
      <c r="A2" s="13" t="s">
        <v>26</v>
      </c>
      <c r="B2" s="14" t="s">
        <v>27</v>
      </c>
      <c r="C2" s="14" t="s">
        <v>28</v>
      </c>
      <c r="D2" s="14" t="s">
        <v>29</v>
      </c>
      <c r="E2" s="14" t="s">
        <v>30</v>
      </c>
      <c r="F2" s="14" t="s">
        <v>31</v>
      </c>
      <c r="G2" s="14" t="s">
        <v>32</v>
      </c>
      <c r="H2" s="14" t="s">
        <v>33</v>
      </c>
      <c r="I2" s="11"/>
      <c r="J2" s="11"/>
      <c r="K2" s="11"/>
      <c r="L2" s="11"/>
      <c r="M2" s="11"/>
      <c r="N2" s="11"/>
      <c r="O2" s="11"/>
      <c r="P2" s="11"/>
      <c r="Q2" s="11"/>
      <c r="R2" s="11"/>
      <c r="S2" s="11"/>
      <c r="T2" s="11"/>
      <c r="U2" s="11"/>
      <c r="V2" s="12"/>
      <c r="W2" s="12"/>
    </row>
    <row r="3" spans="1:23" ht="15.75" customHeight="1" x14ac:dyDescent="0.15">
      <c r="A3" s="54" t="s">
        <v>34</v>
      </c>
      <c r="B3" s="55">
        <v>-9.89301042098958E-2</v>
      </c>
      <c r="C3" s="55">
        <v>5.5831234711556703E-2</v>
      </c>
      <c r="D3" s="56">
        <v>11</v>
      </c>
      <c r="E3" s="56">
        <v>5</v>
      </c>
      <c r="F3" s="55">
        <v>0.15018698052815799</v>
      </c>
      <c r="G3" s="55">
        <v>0.79733734282089597</v>
      </c>
      <c r="H3" s="57" t="s">
        <v>20</v>
      </c>
    </row>
    <row r="4" spans="1:23" ht="15.75" customHeight="1" x14ac:dyDescent="0.15">
      <c r="A4" s="54" t="s">
        <v>35</v>
      </c>
      <c r="B4" s="55">
        <v>-0.34720704214071701</v>
      </c>
      <c r="C4" s="55">
        <v>0.164686662867018</v>
      </c>
      <c r="D4" s="56">
        <v>12</v>
      </c>
      <c r="E4" s="56">
        <v>12</v>
      </c>
      <c r="F4" s="55">
        <v>8.8814418909342094E-2</v>
      </c>
      <c r="G4" s="55">
        <v>0.71798801709733395</v>
      </c>
      <c r="H4" s="57" t="s">
        <v>11</v>
      </c>
    </row>
    <row r="5" spans="1:23" ht="15.75" customHeight="1" x14ac:dyDescent="0.15">
      <c r="A5" s="58" t="s">
        <v>36</v>
      </c>
      <c r="B5" s="59">
        <v>0.45171026450388801</v>
      </c>
      <c r="C5" s="59">
        <v>0.25635334880447602</v>
      </c>
      <c r="D5" s="60">
        <v>12</v>
      </c>
      <c r="E5" s="60">
        <v>12</v>
      </c>
      <c r="F5" s="59">
        <v>0.138355436115873</v>
      </c>
      <c r="G5" s="59">
        <v>0.71798801709733395</v>
      </c>
      <c r="H5" s="61" t="s">
        <v>11</v>
      </c>
    </row>
    <row r="6" spans="1:23" ht="15.75" customHeight="1" x14ac:dyDescent="0.15">
      <c r="A6" s="58" t="s">
        <v>36</v>
      </c>
      <c r="B6" s="59">
        <v>1.08713548892224</v>
      </c>
      <c r="C6" s="59">
        <v>0.61886262689035998</v>
      </c>
      <c r="D6" s="60">
        <v>12</v>
      </c>
      <c r="E6" s="60">
        <v>10</v>
      </c>
      <c r="F6" s="59">
        <v>0.13932037049998799</v>
      </c>
      <c r="G6" s="59">
        <v>0.69616681267539304</v>
      </c>
      <c r="H6" s="61" t="s">
        <v>6</v>
      </c>
    </row>
    <row r="7" spans="1:23" ht="15.75" customHeight="1" x14ac:dyDescent="0.15">
      <c r="A7" s="58" t="s">
        <v>36</v>
      </c>
      <c r="B7" s="59">
        <v>0.66767732968811599</v>
      </c>
      <c r="C7" s="59">
        <v>0.47754632190901503</v>
      </c>
      <c r="D7" s="60">
        <v>12</v>
      </c>
      <c r="E7" s="60">
        <v>8</v>
      </c>
      <c r="F7" s="59">
        <v>0.192306432612284</v>
      </c>
      <c r="G7" s="59">
        <v>0.62943251811005396</v>
      </c>
      <c r="H7" s="61" t="s">
        <v>16</v>
      </c>
    </row>
    <row r="8" spans="1:23" ht="15.75" customHeight="1" x14ac:dyDescent="0.15">
      <c r="A8" s="54" t="s">
        <v>521</v>
      </c>
      <c r="B8" s="55">
        <v>7.8731034857077206E-2</v>
      </c>
      <c r="C8" s="55">
        <v>4.7692982934434899E-2</v>
      </c>
      <c r="D8" s="56">
        <v>12</v>
      </c>
      <c r="E8" s="56">
        <v>5</v>
      </c>
      <c r="F8" s="55">
        <v>0.15969333463182001</v>
      </c>
      <c r="G8" s="55">
        <v>0.62943251811005396</v>
      </c>
      <c r="H8" s="57" t="s">
        <v>16</v>
      </c>
    </row>
    <row r="9" spans="1:23" ht="15.75" customHeight="1" x14ac:dyDescent="0.15">
      <c r="A9" s="54" t="s">
        <v>37</v>
      </c>
      <c r="B9" s="55">
        <v>0.29016611001349901</v>
      </c>
      <c r="C9" s="55">
        <v>0.17148413599725901</v>
      </c>
      <c r="D9" s="56">
        <v>12</v>
      </c>
      <c r="E9" s="56">
        <v>4</v>
      </c>
      <c r="F9" s="55">
        <v>0.121502314204167</v>
      </c>
      <c r="G9" s="55">
        <v>0.71798801709733395</v>
      </c>
      <c r="H9" s="57" t="s">
        <v>11</v>
      </c>
    </row>
    <row r="10" spans="1:23" ht="15.75" customHeight="1" x14ac:dyDescent="0.15">
      <c r="A10" s="62" t="s">
        <v>38</v>
      </c>
      <c r="B10" s="63">
        <v>0.44503205256731798</v>
      </c>
      <c r="C10" s="63">
        <v>0.256703774698264</v>
      </c>
      <c r="D10" s="64">
        <v>11</v>
      </c>
      <c r="E10" s="64">
        <v>11</v>
      </c>
      <c r="F10" s="63">
        <v>0.161536430984312</v>
      </c>
      <c r="G10" s="63">
        <v>0.79733734282089597</v>
      </c>
      <c r="H10" s="65" t="s">
        <v>20</v>
      </c>
    </row>
    <row r="11" spans="1:23" ht="15.75" customHeight="1" x14ac:dyDescent="0.15">
      <c r="A11" s="62" t="s">
        <v>38</v>
      </c>
      <c r="B11" s="63">
        <v>0.44054354141239299</v>
      </c>
      <c r="C11" s="63">
        <v>0.30272821497867503</v>
      </c>
      <c r="D11" s="64">
        <v>12</v>
      </c>
      <c r="E11" s="64">
        <v>12</v>
      </c>
      <c r="F11" s="63">
        <v>0.176263636958854</v>
      </c>
      <c r="G11" s="63">
        <v>0.62943251811005396</v>
      </c>
      <c r="H11" s="65" t="s">
        <v>16</v>
      </c>
    </row>
    <row r="12" spans="1:23" ht="15.75" customHeight="1" x14ac:dyDescent="0.15">
      <c r="A12" s="54" t="s">
        <v>522</v>
      </c>
      <c r="B12" s="55">
        <v>7.3363181391088703E-2</v>
      </c>
      <c r="C12" s="55">
        <v>3.02828761061774E-2</v>
      </c>
      <c r="D12" s="56">
        <v>12</v>
      </c>
      <c r="E12" s="56">
        <v>10</v>
      </c>
      <c r="F12" s="55">
        <v>5.9925186931682403E-2</v>
      </c>
      <c r="G12" s="55">
        <v>0.62943251811005396</v>
      </c>
      <c r="H12" s="57" t="s">
        <v>16</v>
      </c>
    </row>
    <row r="13" spans="1:23" ht="15.75" customHeight="1" x14ac:dyDescent="0.15">
      <c r="A13" s="54" t="s">
        <v>39</v>
      </c>
      <c r="B13" s="55">
        <v>0.65177234747680401</v>
      </c>
      <c r="C13" s="55">
        <v>0.29362451624195801</v>
      </c>
      <c r="D13" s="56">
        <v>12</v>
      </c>
      <c r="E13" s="56">
        <v>8</v>
      </c>
      <c r="F13" s="55">
        <v>7.7152721340065594E-2</v>
      </c>
      <c r="G13" s="55">
        <v>0.71798801709733395</v>
      </c>
      <c r="H13" s="57" t="s">
        <v>11</v>
      </c>
    </row>
    <row r="14" spans="1:23" ht="15.75" customHeight="1" x14ac:dyDescent="0.15">
      <c r="A14" s="54" t="s">
        <v>40</v>
      </c>
      <c r="B14" s="55">
        <v>-0.26546785152162999</v>
      </c>
      <c r="C14" s="55">
        <v>0.106384861887728</v>
      </c>
      <c r="D14" s="56">
        <v>12</v>
      </c>
      <c r="E14" s="56">
        <v>9</v>
      </c>
      <c r="F14" s="55">
        <v>5.4800751705708903E-2</v>
      </c>
      <c r="G14" s="55">
        <v>0.62943251811005396</v>
      </c>
      <c r="H14" s="57" t="s">
        <v>16</v>
      </c>
    </row>
    <row r="15" spans="1:23" ht="15.75" customHeight="1" x14ac:dyDescent="0.15">
      <c r="A15" s="146" t="s">
        <v>41</v>
      </c>
      <c r="B15" s="147">
        <v>-0.49174173801939203</v>
      </c>
      <c r="C15" s="147">
        <v>0.21399586731304299</v>
      </c>
      <c r="D15" s="148">
        <v>12</v>
      </c>
      <c r="E15" s="148">
        <v>5</v>
      </c>
      <c r="F15" s="147">
        <v>4.4412517736592098E-2</v>
      </c>
      <c r="G15" s="147">
        <v>0.69616681267539304</v>
      </c>
      <c r="H15" s="149" t="s">
        <v>6</v>
      </c>
    </row>
    <row r="16" spans="1:23" ht="15.75" customHeight="1" x14ac:dyDescent="0.15">
      <c r="A16" s="138" t="s">
        <v>42</v>
      </c>
      <c r="B16" s="139">
        <v>0.55640186944279502</v>
      </c>
      <c r="C16" s="139">
        <v>0.22654809590649</v>
      </c>
      <c r="D16" s="140">
        <v>12</v>
      </c>
      <c r="E16" s="140">
        <v>11</v>
      </c>
      <c r="F16" s="139">
        <v>5.7510677146490198E-2</v>
      </c>
      <c r="G16" s="139">
        <v>0.71798801709733395</v>
      </c>
      <c r="H16" s="141" t="s">
        <v>11</v>
      </c>
    </row>
    <row r="17" spans="1:8" ht="15.75" customHeight="1" x14ac:dyDescent="0.15">
      <c r="A17" s="142" t="s">
        <v>42</v>
      </c>
      <c r="B17" s="143">
        <v>0.59170149656086501</v>
      </c>
      <c r="C17" s="143">
        <v>0.30263969058669499</v>
      </c>
      <c r="D17" s="144">
        <v>12</v>
      </c>
      <c r="E17" s="144">
        <v>6</v>
      </c>
      <c r="F17" s="143">
        <v>0.10795884901146501</v>
      </c>
      <c r="G17" s="143">
        <v>0.69616681267539304</v>
      </c>
      <c r="H17" s="145" t="s">
        <v>6</v>
      </c>
    </row>
    <row r="18" spans="1:8" ht="15.75" customHeight="1" x14ac:dyDescent="0.15">
      <c r="A18" s="146" t="s">
        <v>43</v>
      </c>
      <c r="B18" s="147">
        <v>0.40821669443432401</v>
      </c>
      <c r="C18" s="147">
        <v>0.14842488172127699</v>
      </c>
      <c r="D18" s="148">
        <v>12</v>
      </c>
      <c r="E18" s="148">
        <v>12</v>
      </c>
      <c r="F18" s="147">
        <v>4.0294658385011797E-2</v>
      </c>
      <c r="G18" s="147">
        <v>0.69616681267539304</v>
      </c>
      <c r="H18" s="149" t="s">
        <v>6</v>
      </c>
    </row>
    <row r="19" spans="1:8" ht="15.75" customHeight="1" x14ac:dyDescent="0.15">
      <c r="A19" s="146" t="s">
        <v>44</v>
      </c>
      <c r="B19" s="147">
        <v>-0.20102409572712299</v>
      </c>
      <c r="C19" s="147">
        <v>0.12394946042922</v>
      </c>
      <c r="D19" s="148">
        <v>12</v>
      </c>
      <c r="E19" s="148">
        <v>5</v>
      </c>
      <c r="F19" s="147">
        <v>0.16576794212127099</v>
      </c>
      <c r="G19" s="147">
        <v>0.71798801709733395</v>
      </c>
      <c r="H19" s="149" t="s">
        <v>11</v>
      </c>
    </row>
    <row r="20" spans="1:8" ht="15.75" customHeight="1" x14ac:dyDescent="0.15">
      <c r="A20" s="54" t="s">
        <v>45</v>
      </c>
      <c r="B20" s="55">
        <v>0.274797200026767</v>
      </c>
      <c r="C20" s="55">
        <v>0.149775159530317</v>
      </c>
      <c r="D20" s="56">
        <v>12</v>
      </c>
      <c r="E20" s="56">
        <v>9</v>
      </c>
      <c r="F20" s="55">
        <v>0.12599847781148399</v>
      </c>
      <c r="G20" s="55">
        <v>0.71798801709733395</v>
      </c>
      <c r="H20" s="57" t="s">
        <v>11</v>
      </c>
    </row>
    <row r="21" spans="1:8" ht="15.75" customHeight="1" x14ac:dyDescent="0.15">
      <c r="A21" s="66" t="s">
        <v>46</v>
      </c>
      <c r="B21" s="67">
        <v>-0.22774699203071999</v>
      </c>
      <c r="C21" s="67">
        <v>0.10329115323499501</v>
      </c>
      <c r="D21" s="68">
        <v>11</v>
      </c>
      <c r="E21" s="68">
        <v>6</v>
      </c>
      <c r="F21" s="67">
        <v>9.1476092133328704E-2</v>
      </c>
      <c r="G21" s="67">
        <v>0.79733734282089597</v>
      </c>
      <c r="H21" s="69" t="s">
        <v>20</v>
      </c>
    </row>
    <row r="22" spans="1:8" ht="15.75" customHeight="1" x14ac:dyDescent="0.15">
      <c r="A22" s="66" t="s">
        <v>46</v>
      </c>
      <c r="B22" s="67">
        <v>-0.21818959644779301</v>
      </c>
      <c r="C22" s="67">
        <v>0.12765968512758499</v>
      </c>
      <c r="D22" s="68">
        <v>12</v>
      </c>
      <c r="E22" s="68">
        <v>8</v>
      </c>
      <c r="F22" s="67">
        <v>0.14811921317517099</v>
      </c>
      <c r="G22" s="67">
        <v>0.69616681267539304</v>
      </c>
      <c r="H22" s="69" t="s">
        <v>6</v>
      </c>
    </row>
    <row r="23" spans="1:8" ht="15.75" customHeight="1" x14ac:dyDescent="0.15">
      <c r="A23" s="66" t="s">
        <v>46</v>
      </c>
      <c r="B23" s="67">
        <v>4.2547926185947701E-2</v>
      </c>
      <c r="C23" s="67">
        <v>2.63753644530914E-2</v>
      </c>
      <c r="D23" s="68">
        <v>12</v>
      </c>
      <c r="E23" s="68">
        <v>12</v>
      </c>
      <c r="F23" s="67">
        <v>0.16762683507290099</v>
      </c>
      <c r="G23" s="67">
        <v>0.62943251811005396</v>
      </c>
      <c r="H23" s="69" t="s">
        <v>16</v>
      </c>
    </row>
    <row r="24" spans="1:8" ht="15.75" customHeight="1" x14ac:dyDescent="0.15">
      <c r="A24" s="54" t="s">
        <v>523</v>
      </c>
      <c r="B24" s="55">
        <v>0.121635741253658</v>
      </c>
      <c r="C24" s="55">
        <v>5.6758971817264699E-2</v>
      </c>
      <c r="D24" s="56">
        <v>11</v>
      </c>
      <c r="E24" s="56">
        <v>11</v>
      </c>
      <c r="F24" s="55">
        <v>9.7568039062805201E-2</v>
      </c>
      <c r="G24" s="55">
        <v>0.79733734282089597</v>
      </c>
      <c r="H24" s="57" t="s">
        <v>20</v>
      </c>
    </row>
    <row r="25" spans="1:8" ht="15.75" customHeight="1" x14ac:dyDescent="0.15">
      <c r="A25" s="54" t="s">
        <v>47</v>
      </c>
      <c r="B25" s="55">
        <v>0.26401365682000999</v>
      </c>
      <c r="C25" s="55">
        <v>0.17028226648063899</v>
      </c>
      <c r="D25" s="56">
        <v>12</v>
      </c>
      <c r="E25" s="56">
        <v>8</v>
      </c>
      <c r="F25" s="55">
        <v>0.1817274354831</v>
      </c>
      <c r="G25" s="55">
        <v>0.69616681267539304</v>
      </c>
      <c r="H25" s="57" t="s">
        <v>6</v>
      </c>
    </row>
    <row r="26" spans="1:8" ht="15.75" customHeight="1" x14ac:dyDescent="0.15">
      <c r="A26" s="54" t="s">
        <v>48</v>
      </c>
      <c r="B26" s="55">
        <v>-0.23804468083915301</v>
      </c>
      <c r="C26" s="55">
        <v>0.110545240808612</v>
      </c>
      <c r="D26" s="56">
        <v>12</v>
      </c>
      <c r="E26" s="56">
        <v>5</v>
      </c>
      <c r="F26" s="55">
        <v>8.3886998704688007E-2</v>
      </c>
      <c r="G26" s="55">
        <v>0.69616681267539304</v>
      </c>
      <c r="H26" s="57" t="s">
        <v>6</v>
      </c>
    </row>
    <row r="27" spans="1:8" ht="15.75" customHeight="1" x14ac:dyDescent="0.15">
      <c r="A27" s="54" t="s">
        <v>49</v>
      </c>
      <c r="B27" s="55">
        <v>0.105333325410078</v>
      </c>
      <c r="C27" s="55">
        <v>6.6728706496595694E-2</v>
      </c>
      <c r="D27" s="56">
        <v>12</v>
      </c>
      <c r="E27" s="56">
        <v>2</v>
      </c>
      <c r="F27" s="55">
        <v>0.165544854705759</v>
      </c>
      <c r="G27" s="55">
        <v>0.71798801709733395</v>
      </c>
      <c r="H27" s="57" t="s">
        <v>11</v>
      </c>
    </row>
    <row r="28" spans="1:8" ht="15.75" customHeight="1" x14ac:dyDescent="0.15">
      <c r="A28" s="156" t="s">
        <v>50</v>
      </c>
      <c r="B28" s="157">
        <v>-0.15395167076264801</v>
      </c>
      <c r="C28" s="157">
        <v>5.5308340918996203E-2</v>
      </c>
      <c r="D28" s="158">
        <v>12</v>
      </c>
      <c r="E28" s="158">
        <v>12</v>
      </c>
      <c r="F28" s="157">
        <v>3.8740588733477702E-2</v>
      </c>
      <c r="G28" s="157">
        <v>0.71798801709733395</v>
      </c>
      <c r="H28" s="159" t="s">
        <v>11</v>
      </c>
    </row>
    <row r="29" spans="1:8" ht="15.75" customHeight="1" x14ac:dyDescent="0.15">
      <c r="A29" s="156" t="s">
        <v>50</v>
      </c>
      <c r="B29" s="157">
        <v>-4.5999525498556598E-2</v>
      </c>
      <c r="C29" s="157">
        <v>2.0879132281052301E-2</v>
      </c>
      <c r="D29" s="158">
        <v>11</v>
      </c>
      <c r="E29" s="158">
        <v>11</v>
      </c>
      <c r="F29" s="157">
        <v>9.4642462177382702E-2</v>
      </c>
      <c r="G29" s="157">
        <v>0.79733734282089597</v>
      </c>
      <c r="H29" s="159" t="s">
        <v>20</v>
      </c>
    </row>
    <row r="30" spans="1:8" ht="15.75" customHeight="1" x14ac:dyDescent="0.15">
      <c r="A30" s="146" t="s">
        <v>51</v>
      </c>
      <c r="B30" s="147">
        <v>-0.34543375070308802</v>
      </c>
      <c r="C30" s="147">
        <v>0.17843817186920599</v>
      </c>
      <c r="D30" s="148">
        <v>12</v>
      </c>
      <c r="E30" s="148">
        <v>4</v>
      </c>
      <c r="F30" s="147">
        <v>0.11065427970250701</v>
      </c>
      <c r="G30" s="147">
        <v>0.69616681267539304</v>
      </c>
      <c r="H30" s="149" t="s">
        <v>6</v>
      </c>
    </row>
    <row r="31" spans="1:8" ht="15.75" customHeight="1" x14ac:dyDescent="0.15">
      <c r="A31" s="70" t="s">
        <v>52</v>
      </c>
      <c r="B31" s="71">
        <v>-0.425965744990422</v>
      </c>
      <c r="C31" s="71">
        <v>0.216828978530516</v>
      </c>
      <c r="D31" s="72">
        <v>12</v>
      </c>
      <c r="E31" s="72">
        <v>5</v>
      </c>
      <c r="F31" s="71">
        <v>7.7849326339178501E-2</v>
      </c>
      <c r="G31" s="71">
        <v>0.71798801709733395</v>
      </c>
      <c r="H31" s="73" t="s">
        <v>11</v>
      </c>
    </row>
    <row r="32" spans="1:8" ht="15.75" customHeight="1" x14ac:dyDescent="0.15">
      <c r="A32" s="70" t="s">
        <v>52</v>
      </c>
      <c r="B32" s="71">
        <v>8.0931339724528997E-2</v>
      </c>
      <c r="C32" s="71">
        <v>5.2654869198850901E-2</v>
      </c>
      <c r="D32" s="72">
        <v>12</v>
      </c>
      <c r="E32" s="72">
        <v>4</v>
      </c>
      <c r="F32" s="71">
        <v>0.18489479177169901</v>
      </c>
      <c r="G32" s="71">
        <v>0.69616681267539304</v>
      </c>
      <c r="H32" s="73" t="s">
        <v>6</v>
      </c>
    </row>
    <row r="33" spans="1:8" ht="15.75" customHeight="1" x14ac:dyDescent="0.15">
      <c r="A33" s="70" t="s">
        <v>52</v>
      </c>
      <c r="B33" s="71">
        <v>-0.124383000090573</v>
      </c>
      <c r="C33" s="71">
        <v>5.9479310504789502E-2</v>
      </c>
      <c r="D33" s="72">
        <v>12</v>
      </c>
      <c r="E33" s="72">
        <v>6</v>
      </c>
      <c r="F33" s="71">
        <v>9.0761714031872595E-2</v>
      </c>
      <c r="G33" s="71">
        <v>0.62943251811005396</v>
      </c>
      <c r="H33" s="73" t="s">
        <v>16</v>
      </c>
    </row>
    <row r="34" spans="1:8" ht="15.75" customHeight="1" x14ac:dyDescent="0.15">
      <c r="A34" s="54" t="s">
        <v>524</v>
      </c>
      <c r="B34" s="55">
        <v>0.103587897375417</v>
      </c>
      <c r="C34" s="55">
        <v>6.5560965172079502E-2</v>
      </c>
      <c r="D34" s="56">
        <v>12</v>
      </c>
      <c r="E34" s="56">
        <v>2</v>
      </c>
      <c r="F34" s="55">
        <v>0.16518268798694999</v>
      </c>
      <c r="G34" s="55">
        <v>0.62943251811005396</v>
      </c>
      <c r="H34" s="57" t="s">
        <v>16</v>
      </c>
    </row>
    <row r="35" spans="1:8" ht="15.75" customHeight="1" x14ac:dyDescent="0.15">
      <c r="A35" s="54" t="s">
        <v>53</v>
      </c>
      <c r="B35" s="55">
        <v>0.46157345403014</v>
      </c>
      <c r="C35" s="55">
        <v>0.334380088057734</v>
      </c>
      <c r="D35" s="56">
        <v>12</v>
      </c>
      <c r="E35" s="56">
        <v>3</v>
      </c>
      <c r="F35" s="55">
        <v>0.197541427411033</v>
      </c>
      <c r="G35" s="55">
        <v>0.71798801709733395</v>
      </c>
      <c r="H35" s="57" t="s">
        <v>11</v>
      </c>
    </row>
    <row r="36" spans="1:8" ht="15.75" customHeight="1" x14ac:dyDescent="0.15">
      <c r="A36" s="146" t="s">
        <v>54</v>
      </c>
      <c r="B36" s="147">
        <v>-0.165051023098615</v>
      </c>
      <c r="C36" s="147">
        <v>0.11579718162134101</v>
      </c>
      <c r="D36" s="148">
        <v>12</v>
      </c>
      <c r="E36" s="148">
        <v>2</v>
      </c>
      <c r="F36" s="147">
        <v>0.18451450555842</v>
      </c>
      <c r="G36" s="147">
        <v>0.71798801709733395</v>
      </c>
      <c r="H36" s="149" t="s">
        <v>11</v>
      </c>
    </row>
    <row r="37" spans="1:8" ht="15.75" customHeight="1" x14ac:dyDescent="0.15">
      <c r="A37" s="74" t="s">
        <v>55</v>
      </c>
      <c r="B37" s="75">
        <v>-0.39631197094030901</v>
      </c>
      <c r="C37" s="75">
        <v>0.259672749905974</v>
      </c>
      <c r="D37" s="76">
        <v>12</v>
      </c>
      <c r="E37" s="76">
        <v>7</v>
      </c>
      <c r="F37" s="75">
        <v>0.18748469905429599</v>
      </c>
      <c r="G37" s="75">
        <v>0.71798801709733395</v>
      </c>
      <c r="H37" s="77" t="s">
        <v>11</v>
      </c>
    </row>
    <row r="38" spans="1:8" ht="15.75" customHeight="1" x14ac:dyDescent="0.15">
      <c r="A38" s="74" t="s">
        <v>55</v>
      </c>
      <c r="B38" s="75">
        <v>-0.13170333985232099</v>
      </c>
      <c r="C38" s="75">
        <v>8.3463863245199096E-2</v>
      </c>
      <c r="D38" s="76">
        <v>12</v>
      </c>
      <c r="E38" s="76">
        <v>3</v>
      </c>
      <c r="F38" s="75">
        <v>0.175402387557448</v>
      </c>
      <c r="G38" s="75">
        <v>0.62943251811005396</v>
      </c>
      <c r="H38" s="77" t="s">
        <v>16</v>
      </c>
    </row>
    <row r="39" spans="1:8" ht="15.75" customHeight="1" x14ac:dyDescent="0.15">
      <c r="A39" s="54" t="s">
        <v>56</v>
      </c>
      <c r="B39" s="55">
        <v>0.71352761517335395</v>
      </c>
      <c r="C39" s="55">
        <v>0.39485068450681399</v>
      </c>
      <c r="D39" s="56">
        <v>12</v>
      </c>
      <c r="E39" s="56">
        <v>11</v>
      </c>
      <c r="F39" s="55">
        <v>0.130561829930889</v>
      </c>
      <c r="G39" s="55">
        <v>0.71798801709733395</v>
      </c>
      <c r="H39" s="57" t="s">
        <v>11</v>
      </c>
    </row>
    <row r="40" spans="1:8" ht="15.75" customHeight="1" x14ac:dyDescent="0.15">
      <c r="A40" s="54" t="s">
        <v>525</v>
      </c>
      <c r="B40" s="55">
        <v>0.102507655364081</v>
      </c>
      <c r="C40" s="55">
        <v>6.4851244595140106E-2</v>
      </c>
      <c r="D40" s="56">
        <v>12</v>
      </c>
      <c r="E40" s="56">
        <v>2</v>
      </c>
      <c r="F40" s="55">
        <v>0.165048789663226</v>
      </c>
      <c r="G40" s="55">
        <v>0.62943251811005396</v>
      </c>
      <c r="H40" s="57" t="s">
        <v>16</v>
      </c>
    </row>
    <row r="41" spans="1:8" ht="15.75" customHeight="1" x14ac:dyDescent="0.15">
      <c r="A41" s="54" t="s">
        <v>57</v>
      </c>
      <c r="B41" s="55">
        <v>-0.71701560541548703</v>
      </c>
      <c r="C41" s="55">
        <v>0.45997551184352597</v>
      </c>
      <c r="D41" s="56">
        <v>12</v>
      </c>
      <c r="E41" s="56">
        <v>6</v>
      </c>
      <c r="F41" s="55">
        <v>0.15009956925356699</v>
      </c>
      <c r="G41" s="55">
        <v>0.69616681267539304</v>
      </c>
      <c r="H41" s="57" t="s">
        <v>6</v>
      </c>
    </row>
    <row r="42" spans="1:8" ht="15.75" customHeight="1" x14ac:dyDescent="0.15">
      <c r="A42" s="54" t="s">
        <v>526</v>
      </c>
      <c r="B42" s="55">
        <v>9.6105118384136504E-2</v>
      </c>
      <c r="C42" s="55">
        <v>5.9634924037598201E-2</v>
      </c>
      <c r="D42" s="56">
        <v>12</v>
      </c>
      <c r="E42" s="56">
        <v>12</v>
      </c>
      <c r="F42" s="55">
        <v>0.16797527641394</v>
      </c>
      <c r="G42" s="55">
        <v>0.62943251811005396</v>
      </c>
      <c r="H42" s="57" t="s">
        <v>16</v>
      </c>
    </row>
    <row r="43" spans="1:8" ht="15.75" customHeight="1" x14ac:dyDescent="0.15">
      <c r="A43" s="54" t="s">
        <v>527</v>
      </c>
      <c r="B43" s="55">
        <v>0.13354172421250801</v>
      </c>
      <c r="C43" s="55">
        <v>8.2765159381376005E-2</v>
      </c>
      <c r="D43" s="56">
        <v>12</v>
      </c>
      <c r="E43" s="56">
        <v>7</v>
      </c>
      <c r="F43" s="55">
        <v>0.16755504119718301</v>
      </c>
      <c r="G43" s="55">
        <v>0.62943251811005396</v>
      </c>
      <c r="H43" s="57" t="s">
        <v>16</v>
      </c>
    </row>
    <row r="44" spans="1:8" ht="15.75" customHeight="1" x14ac:dyDescent="0.15">
      <c r="A44" s="54" t="s">
        <v>58</v>
      </c>
      <c r="B44" s="55">
        <v>0.35894349632121098</v>
      </c>
      <c r="C44" s="55">
        <v>0.124593813635928</v>
      </c>
      <c r="D44" s="56">
        <v>12</v>
      </c>
      <c r="E44" s="56">
        <v>6</v>
      </c>
      <c r="F44" s="55">
        <v>3.4551378526501003E-2</v>
      </c>
      <c r="G44" s="55">
        <v>0.71798801709733395</v>
      </c>
      <c r="H44" s="57" t="s">
        <v>11</v>
      </c>
    </row>
    <row r="45" spans="1:8" ht="15.75" customHeight="1" x14ac:dyDescent="0.15">
      <c r="A45" s="146" t="s">
        <v>59</v>
      </c>
      <c r="B45" s="147">
        <v>-0.48602663614462299</v>
      </c>
      <c r="C45" s="147">
        <v>0.20205977326789901</v>
      </c>
      <c r="D45" s="148">
        <v>12</v>
      </c>
      <c r="E45" s="148">
        <v>6</v>
      </c>
      <c r="F45" s="147">
        <v>6.12138776230568E-2</v>
      </c>
      <c r="G45" s="147">
        <v>0.69616681267539304</v>
      </c>
      <c r="H45" s="149" t="s">
        <v>6</v>
      </c>
    </row>
    <row r="46" spans="1:8" ht="15.75" customHeight="1" x14ac:dyDescent="0.15">
      <c r="A46" s="146" t="s">
        <v>60</v>
      </c>
      <c r="B46" s="147">
        <v>0.269257179151352</v>
      </c>
      <c r="C46" s="147">
        <v>0.17557179907628001</v>
      </c>
      <c r="D46" s="148">
        <v>12</v>
      </c>
      <c r="E46" s="148">
        <v>3</v>
      </c>
      <c r="F46" s="147">
        <v>0.185708327252812</v>
      </c>
      <c r="G46" s="147">
        <v>0.71798801709733395</v>
      </c>
      <c r="H46" s="149" t="s">
        <v>11</v>
      </c>
    </row>
    <row r="47" spans="1:8" ht="15.75" customHeight="1" x14ac:dyDescent="0.15">
      <c r="A47" s="146" t="s">
        <v>61</v>
      </c>
      <c r="B47" s="147">
        <v>0.139564736381662</v>
      </c>
      <c r="C47" s="147">
        <v>3.0559636815192501E-2</v>
      </c>
      <c r="D47" s="148">
        <v>12</v>
      </c>
      <c r="E47" s="148">
        <v>12</v>
      </c>
      <c r="F47" s="147">
        <v>6.01854451557175E-3</v>
      </c>
      <c r="G47" s="147">
        <v>0.475465016730168</v>
      </c>
      <c r="H47" s="149" t="s">
        <v>16</v>
      </c>
    </row>
    <row r="48" spans="1:8" ht="15.75" customHeight="1" x14ac:dyDescent="0.15">
      <c r="A48" s="54" t="s">
        <v>528</v>
      </c>
      <c r="B48" s="55">
        <v>4.2117687349772899E-2</v>
      </c>
      <c r="C48" s="55">
        <v>2.4959222363892499E-2</v>
      </c>
      <c r="D48" s="56">
        <v>12</v>
      </c>
      <c r="E48" s="56">
        <v>6</v>
      </c>
      <c r="F48" s="55">
        <v>0.15231946286280801</v>
      </c>
      <c r="G48" s="55">
        <v>0.62943251811005396</v>
      </c>
      <c r="H48" s="57" t="s">
        <v>16</v>
      </c>
    </row>
    <row r="49" spans="1:8" ht="15.75" customHeight="1" x14ac:dyDescent="0.15">
      <c r="A49" s="150" t="s">
        <v>62</v>
      </c>
      <c r="B49" s="160">
        <v>-0.106192194015491</v>
      </c>
      <c r="C49" s="160">
        <v>6.7312514054635494E-2</v>
      </c>
      <c r="D49" s="151">
        <v>12</v>
      </c>
      <c r="E49" s="151">
        <v>2</v>
      </c>
      <c r="F49" s="160">
        <v>0.16576923166195701</v>
      </c>
      <c r="G49" s="160">
        <v>0.69616681267539304</v>
      </c>
      <c r="H49" s="152" t="s">
        <v>6</v>
      </c>
    </row>
    <row r="50" spans="1:8" ht="15.75" customHeight="1" x14ac:dyDescent="0.15">
      <c r="A50" s="153" t="s">
        <v>63</v>
      </c>
      <c r="B50" s="162">
        <v>-0.38491924353961599</v>
      </c>
      <c r="C50" s="161">
        <v>0.27935293595765498</v>
      </c>
      <c r="D50" s="154">
        <v>12</v>
      </c>
      <c r="E50" s="79">
        <v>12</v>
      </c>
      <c r="F50" s="161">
        <v>0.19828503415866899</v>
      </c>
      <c r="G50" s="81">
        <v>0.69616681267539304</v>
      </c>
      <c r="H50" s="153" t="s">
        <v>6</v>
      </c>
    </row>
    <row r="51" spans="1:8" ht="15.75" customHeight="1" x14ac:dyDescent="0.15">
      <c r="A51" s="153" t="s">
        <v>529</v>
      </c>
      <c r="B51" s="161">
        <v>0.12344108225370801</v>
      </c>
      <c r="C51" s="161">
        <v>8.1711758046840402E-2</v>
      </c>
      <c r="D51" s="154">
        <v>12</v>
      </c>
      <c r="E51" s="79">
        <v>9</v>
      </c>
      <c r="F51" s="161">
        <v>0.19125926108793201</v>
      </c>
      <c r="G51" s="81">
        <v>0.62943251811005396</v>
      </c>
      <c r="H51" s="153" t="s">
        <v>16</v>
      </c>
    </row>
    <row r="52" spans="1:8" ht="15.75" customHeight="1" x14ac:dyDescent="0.15">
      <c r="A52" s="153" t="s">
        <v>530</v>
      </c>
      <c r="B52" s="161">
        <v>0.139343786470566</v>
      </c>
      <c r="C52" s="161">
        <v>6.7298659654474693E-2</v>
      </c>
      <c r="D52" s="154">
        <v>12</v>
      </c>
      <c r="E52" s="79">
        <v>4</v>
      </c>
      <c r="F52" s="161">
        <v>9.3176927313967303E-2</v>
      </c>
      <c r="G52" s="81">
        <v>0.62943251811005396</v>
      </c>
      <c r="H52" s="153" t="s">
        <v>16</v>
      </c>
    </row>
    <row r="53" spans="1:8" ht="15.75" customHeight="1" x14ac:dyDescent="0.15">
      <c r="A53" s="153" t="s">
        <v>64</v>
      </c>
      <c r="B53" s="161">
        <v>0.109032260373902</v>
      </c>
      <c r="C53" s="161">
        <v>6.9283848209859694E-2</v>
      </c>
      <c r="D53" s="154">
        <v>12</v>
      </c>
      <c r="E53" s="79">
        <v>2</v>
      </c>
      <c r="F53" s="161">
        <v>0.166632126447744</v>
      </c>
      <c r="G53" s="81">
        <v>0.71798801709733395</v>
      </c>
      <c r="H53" s="153" t="s">
        <v>11</v>
      </c>
    </row>
    <row r="54" spans="1:8" ht="15.75" customHeight="1" x14ac:dyDescent="0.15">
      <c r="A54" s="153" t="s">
        <v>531</v>
      </c>
      <c r="B54" s="161">
        <v>0.114301143968284</v>
      </c>
      <c r="C54" s="161">
        <v>6.0663034530339999E-2</v>
      </c>
      <c r="D54" s="154">
        <v>12</v>
      </c>
      <c r="E54" s="79">
        <v>4</v>
      </c>
      <c r="F54" s="161">
        <v>0.118237526178994</v>
      </c>
      <c r="G54" s="81">
        <v>0.62943251811005396</v>
      </c>
      <c r="H54" s="153" t="s">
        <v>16</v>
      </c>
    </row>
    <row r="55" spans="1:8" ht="15.75" customHeight="1" x14ac:dyDescent="0.15">
      <c r="A55" s="153" t="s">
        <v>65</v>
      </c>
      <c r="B55" s="161">
        <v>-0.20049524538314101</v>
      </c>
      <c r="C55" s="161">
        <v>0.144044391514629</v>
      </c>
      <c r="D55" s="154">
        <v>11</v>
      </c>
      <c r="E55" s="79">
        <v>4</v>
      </c>
      <c r="F55" s="161">
        <v>0.229549450055657</v>
      </c>
      <c r="G55" s="81">
        <v>0.79733734282089597</v>
      </c>
      <c r="H55" s="153" t="s">
        <v>20</v>
      </c>
    </row>
    <row r="56" spans="1:8" ht="15.75" customHeight="1" x14ac:dyDescent="0.15">
      <c r="A56" s="153" t="s">
        <v>66</v>
      </c>
      <c r="B56" s="161">
        <v>-0.50801498568756298</v>
      </c>
      <c r="C56" s="161">
        <v>0.268105082293222</v>
      </c>
      <c r="D56" s="154">
        <v>12</v>
      </c>
      <c r="E56" s="79">
        <v>6</v>
      </c>
      <c r="F56" s="161">
        <v>0.11663383723498599</v>
      </c>
      <c r="G56" s="81">
        <v>0.71798801709733395</v>
      </c>
      <c r="H56" s="153" t="s">
        <v>11</v>
      </c>
    </row>
    <row r="57" spans="1:8" ht="13" x14ac:dyDescent="0.15">
      <c r="A57" s="15"/>
      <c r="B57" s="16"/>
      <c r="C57" s="16"/>
      <c r="D57" s="16"/>
    </row>
    <row r="58" spans="1:8" ht="13" x14ac:dyDescent="0.15">
      <c r="A58" s="15"/>
      <c r="B58" s="16"/>
      <c r="C58" s="16"/>
      <c r="D58" s="16"/>
    </row>
    <row r="59" spans="1:8" ht="13" x14ac:dyDescent="0.15">
      <c r="A59" s="15"/>
      <c r="B59" s="16"/>
      <c r="C59" s="16"/>
      <c r="D59" s="16"/>
    </row>
    <row r="60" spans="1:8" ht="13" x14ac:dyDescent="0.15">
      <c r="A60" s="15"/>
      <c r="B60" s="16"/>
      <c r="C60" s="16"/>
      <c r="D60" s="16"/>
    </row>
    <row r="61" spans="1:8" ht="13" x14ac:dyDescent="0.15">
      <c r="A61" s="15"/>
      <c r="B61" s="16"/>
      <c r="C61" s="16"/>
      <c r="D61" s="16"/>
    </row>
    <row r="62" spans="1:8" ht="13" x14ac:dyDescent="0.15">
      <c r="A62" s="15"/>
      <c r="B62" s="16"/>
      <c r="C62" s="16"/>
      <c r="D62" s="16"/>
    </row>
    <row r="63" spans="1:8" ht="13" x14ac:dyDescent="0.15">
      <c r="A63" s="15"/>
      <c r="B63" s="16"/>
      <c r="C63" s="16"/>
      <c r="D63" s="16"/>
    </row>
    <row r="64" spans="1:8" ht="13" x14ac:dyDescent="0.15">
      <c r="A64" s="15"/>
    </row>
    <row r="65" spans="1:1" ht="13" x14ac:dyDescent="0.15">
      <c r="A65" s="15"/>
    </row>
    <row r="66" spans="1:1" ht="13" x14ac:dyDescent="0.15">
      <c r="A66" s="15"/>
    </row>
    <row r="67" spans="1:1" ht="13" x14ac:dyDescent="0.15">
      <c r="A67" s="15"/>
    </row>
    <row r="68" spans="1:1" ht="13" x14ac:dyDescent="0.15">
      <c r="A68" s="15"/>
    </row>
    <row r="69" spans="1:1" ht="13" x14ac:dyDescent="0.15">
      <c r="A69" s="15"/>
    </row>
    <row r="70" spans="1:1" ht="13" x14ac:dyDescent="0.15">
      <c r="A70" s="15"/>
    </row>
    <row r="71" spans="1:1" ht="13" x14ac:dyDescent="0.15">
      <c r="A71" s="15"/>
    </row>
    <row r="72" spans="1:1" ht="13" x14ac:dyDescent="0.15">
      <c r="A72" s="15"/>
    </row>
    <row r="73" spans="1:1" ht="13" x14ac:dyDescent="0.15">
      <c r="A73" s="15"/>
    </row>
    <row r="74" spans="1:1" ht="13" x14ac:dyDescent="0.15">
      <c r="A74" s="15"/>
    </row>
    <row r="75" spans="1:1" ht="13" x14ac:dyDescent="0.15">
      <c r="A75" s="15"/>
    </row>
    <row r="76" spans="1:1" ht="13" x14ac:dyDescent="0.15">
      <c r="A76" s="15"/>
    </row>
    <row r="77" spans="1:1" ht="13" x14ac:dyDescent="0.15">
      <c r="A77" s="15"/>
    </row>
    <row r="78" spans="1:1" ht="13" x14ac:dyDescent="0.15">
      <c r="A78" s="15"/>
    </row>
    <row r="79" spans="1:1" ht="13" x14ac:dyDescent="0.15">
      <c r="A79" s="15"/>
    </row>
    <row r="80" spans="1:1" ht="13" x14ac:dyDescent="0.15">
      <c r="A80" s="15"/>
    </row>
    <row r="81" spans="1:1" ht="13" x14ac:dyDescent="0.15">
      <c r="A81" s="15"/>
    </row>
    <row r="82" spans="1:1" ht="13" x14ac:dyDescent="0.15">
      <c r="A82" s="15"/>
    </row>
    <row r="83" spans="1:1" ht="13" x14ac:dyDescent="0.15">
      <c r="A83" s="15"/>
    </row>
    <row r="84" spans="1:1" ht="13" x14ac:dyDescent="0.15">
      <c r="A84" s="15"/>
    </row>
    <row r="85" spans="1:1" ht="13" x14ac:dyDescent="0.15">
      <c r="A85" s="15"/>
    </row>
    <row r="86" spans="1:1" ht="13" x14ac:dyDescent="0.15">
      <c r="A86" s="15"/>
    </row>
    <row r="87" spans="1:1" ht="13" x14ac:dyDescent="0.15">
      <c r="A87" s="15"/>
    </row>
    <row r="88" spans="1:1" ht="13" x14ac:dyDescent="0.15">
      <c r="A88" s="15"/>
    </row>
    <row r="89" spans="1:1" ht="13" x14ac:dyDescent="0.15">
      <c r="A89" s="15"/>
    </row>
    <row r="90" spans="1:1" ht="13" x14ac:dyDescent="0.15">
      <c r="A90" s="15"/>
    </row>
    <row r="91" spans="1:1" ht="13" x14ac:dyDescent="0.15">
      <c r="A91" s="15"/>
    </row>
    <row r="92" spans="1:1" ht="13" x14ac:dyDescent="0.15">
      <c r="A92" s="15"/>
    </row>
    <row r="93" spans="1:1" ht="13" x14ac:dyDescent="0.15">
      <c r="A93" s="15"/>
    </row>
    <row r="94" spans="1:1" ht="13" x14ac:dyDescent="0.15">
      <c r="A94" s="15"/>
    </row>
    <row r="95" spans="1:1" ht="13" x14ac:dyDescent="0.15">
      <c r="A95" s="15"/>
    </row>
    <row r="96" spans="1:1" ht="13" x14ac:dyDescent="0.15">
      <c r="A96" s="15"/>
    </row>
    <row r="97" spans="1:1" ht="13" x14ac:dyDescent="0.15">
      <c r="A97" s="15"/>
    </row>
    <row r="98" spans="1:1" ht="13" x14ac:dyDescent="0.15">
      <c r="A98" s="15"/>
    </row>
    <row r="99" spans="1:1" ht="13" x14ac:dyDescent="0.15">
      <c r="A99" s="15"/>
    </row>
    <row r="100" spans="1:1" ht="13" x14ac:dyDescent="0.15">
      <c r="A100" s="15"/>
    </row>
    <row r="101" spans="1:1" ht="13" x14ac:dyDescent="0.15">
      <c r="A101" s="15"/>
    </row>
    <row r="102" spans="1:1" ht="13" x14ac:dyDescent="0.15">
      <c r="A102" s="15"/>
    </row>
    <row r="103" spans="1:1" ht="13" x14ac:dyDescent="0.15">
      <c r="A103" s="15"/>
    </row>
    <row r="104" spans="1:1" ht="13" x14ac:dyDescent="0.15">
      <c r="A104" s="15"/>
    </row>
    <row r="105" spans="1:1" ht="13" x14ac:dyDescent="0.15">
      <c r="A105" s="15"/>
    </row>
    <row r="106" spans="1:1" ht="13" x14ac:dyDescent="0.15">
      <c r="A106" s="15"/>
    </row>
    <row r="107" spans="1:1" ht="13" x14ac:dyDescent="0.15">
      <c r="A107" s="15"/>
    </row>
    <row r="108" spans="1:1" ht="13" x14ac:dyDescent="0.15">
      <c r="A108" s="15"/>
    </row>
    <row r="109" spans="1:1" ht="13" x14ac:dyDescent="0.15">
      <c r="A109" s="15"/>
    </row>
    <row r="110" spans="1:1" ht="13" x14ac:dyDescent="0.15">
      <c r="A110" s="15"/>
    </row>
    <row r="111" spans="1:1" ht="13" x14ac:dyDescent="0.15">
      <c r="A111" s="15"/>
    </row>
    <row r="112" spans="1:1" ht="13" x14ac:dyDescent="0.15">
      <c r="A112" s="15"/>
    </row>
    <row r="113" spans="1:1" ht="13" x14ac:dyDescent="0.15">
      <c r="A113" s="15"/>
    </row>
    <row r="114" spans="1:1" ht="13" x14ac:dyDescent="0.15">
      <c r="A114" s="15"/>
    </row>
    <row r="115" spans="1:1" ht="13" x14ac:dyDescent="0.15">
      <c r="A115" s="15"/>
    </row>
    <row r="116" spans="1:1" ht="13" x14ac:dyDescent="0.15">
      <c r="A116" s="15"/>
    </row>
    <row r="117" spans="1:1" ht="13" x14ac:dyDescent="0.15">
      <c r="A117" s="15"/>
    </row>
    <row r="118" spans="1:1" ht="13" x14ac:dyDescent="0.15">
      <c r="A118" s="15"/>
    </row>
    <row r="119" spans="1:1" ht="13" x14ac:dyDescent="0.15">
      <c r="A119" s="15"/>
    </row>
    <row r="120" spans="1:1" ht="13" x14ac:dyDescent="0.15">
      <c r="A120" s="15"/>
    </row>
    <row r="121" spans="1:1" ht="13" x14ac:dyDescent="0.15">
      <c r="A121" s="15"/>
    </row>
    <row r="122" spans="1:1" ht="13" x14ac:dyDescent="0.15">
      <c r="A122" s="15"/>
    </row>
    <row r="123" spans="1:1" ht="13" x14ac:dyDescent="0.15">
      <c r="A123" s="15"/>
    </row>
    <row r="124" spans="1:1" ht="13" x14ac:dyDescent="0.15">
      <c r="A124" s="15"/>
    </row>
    <row r="125" spans="1:1" ht="13" x14ac:dyDescent="0.15">
      <c r="A125" s="15"/>
    </row>
    <row r="126" spans="1:1" ht="13" x14ac:dyDescent="0.15">
      <c r="A126" s="15"/>
    </row>
    <row r="127" spans="1:1" ht="13" x14ac:dyDescent="0.15">
      <c r="A127" s="15"/>
    </row>
    <row r="128" spans="1:1" ht="13" x14ac:dyDescent="0.15">
      <c r="A128" s="15"/>
    </row>
    <row r="129" spans="1:1" ht="13" x14ac:dyDescent="0.15">
      <c r="A129" s="15"/>
    </row>
    <row r="130" spans="1:1" ht="13" x14ac:dyDescent="0.15">
      <c r="A130" s="15"/>
    </row>
    <row r="131" spans="1:1" ht="13" x14ac:dyDescent="0.15">
      <c r="A131" s="15"/>
    </row>
    <row r="132" spans="1:1" ht="13" x14ac:dyDescent="0.15">
      <c r="A132" s="15"/>
    </row>
    <row r="133" spans="1:1" ht="13" x14ac:dyDescent="0.15">
      <c r="A133" s="15"/>
    </row>
    <row r="134" spans="1:1" ht="13" x14ac:dyDescent="0.15">
      <c r="A134" s="15"/>
    </row>
    <row r="135" spans="1:1" ht="13" x14ac:dyDescent="0.15">
      <c r="A135" s="15"/>
    </row>
    <row r="136" spans="1:1" ht="13" x14ac:dyDescent="0.15">
      <c r="A136" s="15"/>
    </row>
    <row r="137" spans="1:1" ht="13" x14ac:dyDescent="0.15">
      <c r="A137" s="15"/>
    </row>
    <row r="138" spans="1:1" ht="13" x14ac:dyDescent="0.15">
      <c r="A138" s="15"/>
    </row>
    <row r="139" spans="1:1" ht="13" x14ac:dyDescent="0.15">
      <c r="A139" s="15"/>
    </row>
    <row r="140" spans="1:1" ht="13" x14ac:dyDescent="0.15">
      <c r="A140" s="15"/>
    </row>
    <row r="141" spans="1:1" ht="13" x14ac:dyDescent="0.15">
      <c r="A141" s="15"/>
    </row>
    <row r="142" spans="1:1" ht="13" x14ac:dyDescent="0.15">
      <c r="A142" s="15"/>
    </row>
    <row r="143" spans="1:1" ht="13" x14ac:dyDescent="0.15">
      <c r="A143" s="15"/>
    </row>
    <row r="144" spans="1:1" ht="13" x14ac:dyDescent="0.15">
      <c r="A144" s="15"/>
    </row>
    <row r="145" spans="1:1" ht="13" x14ac:dyDescent="0.15">
      <c r="A145" s="15"/>
    </row>
    <row r="146" spans="1:1" ht="13" x14ac:dyDescent="0.15">
      <c r="A146" s="15"/>
    </row>
    <row r="147" spans="1:1" ht="13" x14ac:dyDescent="0.15">
      <c r="A147" s="15"/>
    </row>
    <row r="148" spans="1:1" ht="13" x14ac:dyDescent="0.15">
      <c r="A148" s="15"/>
    </row>
    <row r="149" spans="1:1" ht="13" x14ac:dyDescent="0.15">
      <c r="A149" s="15"/>
    </row>
    <row r="150" spans="1:1" ht="13" x14ac:dyDescent="0.15">
      <c r="A150" s="15"/>
    </row>
    <row r="151" spans="1:1" ht="13" x14ac:dyDescent="0.15">
      <c r="A151" s="15"/>
    </row>
    <row r="152" spans="1:1" ht="13" x14ac:dyDescent="0.15">
      <c r="A152" s="15"/>
    </row>
    <row r="153" spans="1:1" ht="13" x14ac:dyDescent="0.15">
      <c r="A153" s="15"/>
    </row>
    <row r="154" spans="1:1" ht="13" x14ac:dyDescent="0.15">
      <c r="A154" s="15"/>
    </row>
    <row r="155" spans="1:1" ht="13" x14ac:dyDescent="0.15">
      <c r="A155" s="15"/>
    </row>
    <row r="156" spans="1:1" ht="13" x14ac:dyDescent="0.15">
      <c r="A156" s="15"/>
    </row>
    <row r="157" spans="1:1" ht="13" x14ac:dyDescent="0.15">
      <c r="A157" s="15"/>
    </row>
    <row r="158" spans="1:1" ht="13" x14ac:dyDescent="0.15">
      <c r="A158" s="15"/>
    </row>
    <row r="159" spans="1:1" ht="13" x14ac:dyDescent="0.15">
      <c r="A159" s="15"/>
    </row>
    <row r="160" spans="1:1" ht="13" x14ac:dyDescent="0.15">
      <c r="A160" s="15"/>
    </row>
    <row r="161" spans="1:1" ht="13" x14ac:dyDescent="0.15">
      <c r="A161" s="15"/>
    </row>
    <row r="162" spans="1:1" ht="13" x14ac:dyDescent="0.15">
      <c r="A162" s="15"/>
    </row>
    <row r="163" spans="1:1" ht="13" x14ac:dyDescent="0.15">
      <c r="A163" s="15"/>
    </row>
    <row r="164" spans="1:1" ht="13" x14ac:dyDescent="0.15">
      <c r="A164" s="15"/>
    </row>
    <row r="165" spans="1:1" ht="13" x14ac:dyDescent="0.15">
      <c r="A165" s="15"/>
    </row>
    <row r="166" spans="1:1" ht="13" x14ac:dyDescent="0.15">
      <c r="A166" s="15"/>
    </row>
    <row r="167" spans="1:1" ht="13" x14ac:dyDescent="0.15">
      <c r="A167" s="15"/>
    </row>
    <row r="168" spans="1:1" ht="13" x14ac:dyDescent="0.15">
      <c r="A168" s="15"/>
    </row>
    <row r="169" spans="1:1" ht="13" x14ac:dyDescent="0.15">
      <c r="A169" s="15"/>
    </row>
    <row r="170" spans="1:1" ht="13" x14ac:dyDescent="0.15">
      <c r="A170" s="15"/>
    </row>
    <row r="171" spans="1:1" ht="13" x14ac:dyDescent="0.15">
      <c r="A171" s="15"/>
    </row>
    <row r="172" spans="1:1" ht="13" x14ac:dyDescent="0.15">
      <c r="A172" s="15"/>
    </row>
    <row r="173" spans="1:1" ht="13" x14ac:dyDescent="0.15">
      <c r="A173" s="15"/>
    </row>
    <row r="174" spans="1:1" ht="13" x14ac:dyDescent="0.15">
      <c r="A174" s="15"/>
    </row>
    <row r="175" spans="1:1" ht="13" x14ac:dyDescent="0.15">
      <c r="A175" s="15"/>
    </row>
    <row r="176" spans="1:1" ht="13" x14ac:dyDescent="0.15">
      <c r="A176" s="15"/>
    </row>
    <row r="177" spans="1:1" ht="13" x14ac:dyDescent="0.15">
      <c r="A177" s="15"/>
    </row>
    <row r="178" spans="1:1" ht="13" x14ac:dyDescent="0.15">
      <c r="A178" s="15"/>
    </row>
    <row r="179" spans="1:1" ht="13" x14ac:dyDescent="0.15">
      <c r="A179" s="15"/>
    </row>
    <row r="180" spans="1:1" ht="13" x14ac:dyDescent="0.15">
      <c r="A180" s="15"/>
    </row>
    <row r="181" spans="1:1" ht="13" x14ac:dyDescent="0.15">
      <c r="A181" s="15"/>
    </row>
    <row r="182" spans="1:1" ht="13" x14ac:dyDescent="0.15">
      <c r="A182" s="15"/>
    </row>
    <row r="183" spans="1:1" ht="13" x14ac:dyDescent="0.15">
      <c r="A183" s="15"/>
    </row>
    <row r="184" spans="1:1" ht="13" x14ac:dyDescent="0.15">
      <c r="A184" s="15"/>
    </row>
    <row r="185" spans="1:1" ht="13" x14ac:dyDescent="0.15">
      <c r="A185" s="15"/>
    </row>
    <row r="186" spans="1:1" ht="13" x14ac:dyDescent="0.15">
      <c r="A186" s="15"/>
    </row>
    <row r="187" spans="1:1" ht="13" x14ac:dyDescent="0.15">
      <c r="A187" s="15"/>
    </row>
    <row r="188" spans="1:1" ht="13" x14ac:dyDescent="0.15">
      <c r="A188" s="15"/>
    </row>
    <row r="189" spans="1:1" ht="13" x14ac:dyDescent="0.15">
      <c r="A189" s="15"/>
    </row>
    <row r="190" spans="1:1" ht="13" x14ac:dyDescent="0.15">
      <c r="A190" s="15"/>
    </row>
    <row r="191" spans="1:1" ht="13" x14ac:dyDescent="0.15">
      <c r="A191" s="15"/>
    </row>
    <row r="192" spans="1:1" ht="13" x14ac:dyDescent="0.15">
      <c r="A192" s="15"/>
    </row>
    <row r="193" spans="1:1" ht="13" x14ac:dyDescent="0.15">
      <c r="A193" s="15"/>
    </row>
    <row r="194" spans="1:1" ht="13" x14ac:dyDescent="0.15">
      <c r="A194" s="15"/>
    </row>
    <row r="195" spans="1:1" ht="13" x14ac:dyDescent="0.15">
      <c r="A195" s="15"/>
    </row>
    <row r="196" spans="1:1" ht="13" x14ac:dyDescent="0.15">
      <c r="A196" s="15"/>
    </row>
    <row r="197" spans="1:1" ht="13" x14ac:dyDescent="0.15">
      <c r="A197" s="15"/>
    </row>
    <row r="198" spans="1:1" ht="13" x14ac:dyDescent="0.15">
      <c r="A198" s="15"/>
    </row>
    <row r="199" spans="1:1" ht="13" x14ac:dyDescent="0.15">
      <c r="A199" s="15"/>
    </row>
    <row r="200" spans="1:1" ht="13" x14ac:dyDescent="0.15">
      <c r="A200" s="15"/>
    </row>
    <row r="201" spans="1:1" ht="13" x14ac:dyDescent="0.15">
      <c r="A201" s="15"/>
    </row>
    <row r="202" spans="1:1" ht="13" x14ac:dyDescent="0.15">
      <c r="A202" s="15"/>
    </row>
    <row r="203" spans="1:1" ht="13" x14ac:dyDescent="0.15">
      <c r="A203" s="15"/>
    </row>
    <row r="204" spans="1:1" ht="13" x14ac:dyDescent="0.15">
      <c r="A204" s="15"/>
    </row>
    <row r="205" spans="1:1" ht="13" x14ac:dyDescent="0.15">
      <c r="A205" s="15"/>
    </row>
    <row r="206" spans="1:1" ht="13" x14ac:dyDescent="0.15">
      <c r="A206" s="15"/>
    </row>
    <row r="207" spans="1:1" ht="13" x14ac:dyDescent="0.15">
      <c r="A207" s="15"/>
    </row>
    <row r="208" spans="1:1" ht="13" x14ac:dyDescent="0.15">
      <c r="A208" s="15"/>
    </row>
    <row r="209" spans="1:1" ht="13" x14ac:dyDescent="0.15">
      <c r="A209" s="15"/>
    </row>
    <row r="210" spans="1:1" ht="13" x14ac:dyDescent="0.15">
      <c r="A210" s="15"/>
    </row>
    <row r="211" spans="1:1" ht="13" x14ac:dyDescent="0.15">
      <c r="A211" s="15"/>
    </row>
    <row r="212" spans="1:1" ht="13" x14ac:dyDescent="0.15">
      <c r="A212" s="15"/>
    </row>
    <row r="213" spans="1:1" ht="13" x14ac:dyDescent="0.15">
      <c r="A213" s="15"/>
    </row>
    <row r="214" spans="1:1" ht="13" x14ac:dyDescent="0.15">
      <c r="A214" s="15"/>
    </row>
    <row r="215" spans="1:1" ht="13" x14ac:dyDescent="0.15">
      <c r="A215" s="15"/>
    </row>
    <row r="216" spans="1:1" ht="13" x14ac:dyDescent="0.15">
      <c r="A216" s="15"/>
    </row>
    <row r="217" spans="1:1" ht="13" x14ac:dyDescent="0.15">
      <c r="A217" s="15"/>
    </row>
    <row r="218" spans="1:1" ht="13" x14ac:dyDescent="0.15">
      <c r="A218" s="15"/>
    </row>
    <row r="219" spans="1:1" ht="13" x14ac:dyDescent="0.15">
      <c r="A219" s="15"/>
    </row>
    <row r="220" spans="1:1" ht="13" x14ac:dyDescent="0.15">
      <c r="A220" s="15"/>
    </row>
    <row r="221" spans="1:1" ht="13" x14ac:dyDescent="0.15">
      <c r="A221" s="15"/>
    </row>
    <row r="222" spans="1:1" ht="13" x14ac:dyDescent="0.15">
      <c r="A222" s="15"/>
    </row>
    <row r="223" spans="1:1" ht="13" x14ac:dyDescent="0.15">
      <c r="A223" s="15"/>
    </row>
    <row r="224" spans="1:1" ht="13" x14ac:dyDescent="0.15">
      <c r="A224" s="15"/>
    </row>
    <row r="225" spans="1:1" ht="13" x14ac:dyDescent="0.15">
      <c r="A225" s="15"/>
    </row>
    <row r="226" spans="1:1" ht="13" x14ac:dyDescent="0.15">
      <c r="A226" s="15"/>
    </row>
    <row r="227" spans="1:1" ht="13" x14ac:dyDescent="0.15">
      <c r="A227" s="15"/>
    </row>
    <row r="228" spans="1:1" ht="13" x14ac:dyDescent="0.15">
      <c r="A228" s="15"/>
    </row>
    <row r="229" spans="1:1" ht="13" x14ac:dyDescent="0.15">
      <c r="A229" s="15"/>
    </row>
    <row r="230" spans="1:1" ht="13" x14ac:dyDescent="0.15">
      <c r="A230" s="15"/>
    </row>
    <row r="231" spans="1:1" ht="13" x14ac:dyDescent="0.15">
      <c r="A231" s="15"/>
    </row>
    <row r="232" spans="1:1" ht="13" x14ac:dyDescent="0.15">
      <c r="A232" s="15"/>
    </row>
    <row r="233" spans="1:1" ht="13" x14ac:dyDescent="0.15">
      <c r="A233" s="15"/>
    </row>
    <row r="234" spans="1:1" ht="13" x14ac:dyDescent="0.15">
      <c r="A234" s="15"/>
    </row>
    <row r="235" spans="1:1" ht="13" x14ac:dyDescent="0.15">
      <c r="A235" s="15"/>
    </row>
    <row r="236" spans="1:1" ht="13" x14ac:dyDescent="0.15">
      <c r="A236" s="15"/>
    </row>
    <row r="237" spans="1:1" ht="13" x14ac:dyDescent="0.15">
      <c r="A237" s="15"/>
    </row>
    <row r="238" spans="1:1" ht="13" x14ac:dyDescent="0.15">
      <c r="A238" s="15"/>
    </row>
    <row r="239" spans="1:1" ht="13" x14ac:dyDescent="0.15">
      <c r="A239" s="15"/>
    </row>
    <row r="240" spans="1:1" ht="13" x14ac:dyDescent="0.15">
      <c r="A240" s="15"/>
    </row>
    <row r="241" spans="1:1" ht="13" x14ac:dyDescent="0.15">
      <c r="A241" s="15"/>
    </row>
    <row r="242" spans="1:1" ht="13" x14ac:dyDescent="0.15">
      <c r="A242" s="15"/>
    </row>
    <row r="243" spans="1:1" ht="13" x14ac:dyDescent="0.15">
      <c r="A243" s="15"/>
    </row>
    <row r="244" spans="1:1" ht="13" x14ac:dyDescent="0.15">
      <c r="A244" s="15"/>
    </row>
    <row r="245" spans="1:1" ht="13" x14ac:dyDescent="0.15">
      <c r="A245" s="15"/>
    </row>
    <row r="246" spans="1:1" ht="13" x14ac:dyDescent="0.15">
      <c r="A246" s="15"/>
    </row>
    <row r="247" spans="1:1" ht="13" x14ac:dyDescent="0.15">
      <c r="A247" s="15"/>
    </row>
    <row r="248" spans="1:1" ht="13" x14ac:dyDescent="0.15">
      <c r="A248" s="15"/>
    </row>
    <row r="249" spans="1:1" ht="13" x14ac:dyDescent="0.15">
      <c r="A249" s="15"/>
    </row>
    <row r="250" spans="1:1" ht="13" x14ac:dyDescent="0.15">
      <c r="A250" s="15"/>
    </row>
    <row r="251" spans="1:1" ht="13" x14ac:dyDescent="0.15">
      <c r="A251" s="15"/>
    </row>
    <row r="252" spans="1:1" ht="13" x14ac:dyDescent="0.15">
      <c r="A252" s="15"/>
    </row>
    <row r="253" spans="1:1" ht="13" x14ac:dyDescent="0.15">
      <c r="A253" s="15"/>
    </row>
    <row r="254" spans="1:1" ht="13" x14ac:dyDescent="0.15">
      <c r="A254" s="15"/>
    </row>
    <row r="255" spans="1:1" ht="13" x14ac:dyDescent="0.15">
      <c r="A255" s="15"/>
    </row>
    <row r="256" spans="1:1" ht="13" x14ac:dyDescent="0.15">
      <c r="A256" s="15"/>
    </row>
    <row r="257" spans="1:1" ht="13" x14ac:dyDescent="0.15">
      <c r="A257" s="15"/>
    </row>
    <row r="258" spans="1:1" ht="13" x14ac:dyDescent="0.15">
      <c r="A258" s="15"/>
    </row>
    <row r="259" spans="1:1" ht="13" x14ac:dyDescent="0.15">
      <c r="A259" s="15"/>
    </row>
    <row r="260" spans="1:1" ht="13" x14ac:dyDescent="0.15">
      <c r="A260" s="15"/>
    </row>
    <row r="261" spans="1:1" ht="13" x14ac:dyDescent="0.15">
      <c r="A261" s="15"/>
    </row>
    <row r="262" spans="1:1" ht="13" x14ac:dyDescent="0.15">
      <c r="A262" s="15"/>
    </row>
    <row r="263" spans="1:1" ht="13" x14ac:dyDescent="0.15">
      <c r="A263" s="15"/>
    </row>
    <row r="264" spans="1:1" ht="13" x14ac:dyDescent="0.15">
      <c r="A264" s="15"/>
    </row>
    <row r="265" spans="1:1" ht="13" x14ac:dyDescent="0.15">
      <c r="A265" s="15"/>
    </row>
    <row r="266" spans="1:1" ht="13" x14ac:dyDescent="0.15">
      <c r="A266" s="15"/>
    </row>
    <row r="267" spans="1:1" ht="13" x14ac:dyDescent="0.15">
      <c r="A267" s="15"/>
    </row>
    <row r="268" spans="1:1" ht="13" x14ac:dyDescent="0.15">
      <c r="A268" s="15"/>
    </row>
    <row r="269" spans="1:1" ht="13" x14ac:dyDescent="0.15">
      <c r="A269" s="15"/>
    </row>
    <row r="270" spans="1:1" ht="13" x14ac:dyDescent="0.15">
      <c r="A270" s="15"/>
    </row>
    <row r="271" spans="1:1" ht="13" x14ac:dyDescent="0.15">
      <c r="A271" s="15"/>
    </row>
    <row r="272" spans="1:1" ht="13" x14ac:dyDescent="0.15">
      <c r="A272" s="15"/>
    </row>
    <row r="273" spans="1:1" ht="13" x14ac:dyDescent="0.15">
      <c r="A273" s="15"/>
    </row>
    <row r="274" spans="1:1" ht="13" x14ac:dyDescent="0.15">
      <c r="A274" s="15"/>
    </row>
    <row r="275" spans="1:1" ht="13" x14ac:dyDescent="0.15">
      <c r="A275" s="15"/>
    </row>
    <row r="276" spans="1:1" ht="13" x14ac:dyDescent="0.15">
      <c r="A276" s="15"/>
    </row>
    <row r="277" spans="1:1" ht="13" x14ac:dyDescent="0.15">
      <c r="A277" s="15"/>
    </row>
    <row r="278" spans="1:1" ht="13" x14ac:dyDescent="0.15">
      <c r="A278" s="15"/>
    </row>
    <row r="279" spans="1:1" ht="13" x14ac:dyDescent="0.15">
      <c r="A279" s="15"/>
    </row>
    <row r="280" spans="1:1" ht="13" x14ac:dyDescent="0.15">
      <c r="A280" s="15"/>
    </row>
    <row r="281" spans="1:1" ht="13" x14ac:dyDescent="0.15">
      <c r="A281" s="15"/>
    </row>
    <row r="282" spans="1:1" ht="13" x14ac:dyDescent="0.15">
      <c r="A282" s="15"/>
    </row>
    <row r="283" spans="1:1" ht="13" x14ac:dyDescent="0.15">
      <c r="A283" s="15"/>
    </row>
    <row r="284" spans="1:1" ht="13" x14ac:dyDescent="0.15">
      <c r="A284" s="15"/>
    </row>
    <row r="285" spans="1:1" ht="13" x14ac:dyDescent="0.15">
      <c r="A285" s="15"/>
    </row>
    <row r="286" spans="1:1" ht="13" x14ac:dyDescent="0.15">
      <c r="A286" s="15"/>
    </row>
    <row r="287" spans="1:1" ht="13" x14ac:dyDescent="0.15">
      <c r="A287" s="15"/>
    </row>
    <row r="288" spans="1:1" ht="13" x14ac:dyDescent="0.15">
      <c r="A288" s="15"/>
    </row>
    <row r="289" spans="1:1" ht="13" x14ac:dyDescent="0.15">
      <c r="A289" s="15"/>
    </row>
    <row r="290" spans="1:1" ht="13" x14ac:dyDescent="0.15">
      <c r="A290" s="15"/>
    </row>
    <row r="291" spans="1:1" ht="13" x14ac:dyDescent="0.15">
      <c r="A291" s="15"/>
    </row>
    <row r="292" spans="1:1" ht="13" x14ac:dyDescent="0.15">
      <c r="A292" s="15"/>
    </row>
    <row r="293" spans="1:1" ht="13" x14ac:dyDescent="0.15">
      <c r="A293" s="15"/>
    </row>
    <row r="294" spans="1:1" ht="13" x14ac:dyDescent="0.15">
      <c r="A294" s="15"/>
    </row>
    <row r="295" spans="1:1" ht="13" x14ac:dyDescent="0.15">
      <c r="A295" s="15"/>
    </row>
    <row r="296" spans="1:1" ht="13" x14ac:dyDescent="0.15">
      <c r="A296" s="15"/>
    </row>
    <row r="297" spans="1:1" ht="13" x14ac:dyDescent="0.15">
      <c r="A297" s="15"/>
    </row>
    <row r="298" spans="1:1" ht="13" x14ac:dyDescent="0.15">
      <c r="A298" s="15"/>
    </row>
    <row r="299" spans="1:1" ht="13" x14ac:dyDescent="0.15">
      <c r="A299" s="15"/>
    </row>
    <row r="300" spans="1:1" ht="13" x14ac:dyDescent="0.15">
      <c r="A300" s="15"/>
    </row>
    <row r="301" spans="1:1" ht="13" x14ac:dyDescent="0.15">
      <c r="A301" s="15"/>
    </row>
    <row r="302" spans="1:1" ht="13" x14ac:dyDescent="0.15">
      <c r="A302" s="15"/>
    </row>
    <row r="303" spans="1:1" ht="13" x14ac:dyDescent="0.15">
      <c r="A303" s="15"/>
    </row>
    <row r="304" spans="1:1" ht="13" x14ac:dyDescent="0.15">
      <c r="A304" s="15"/>
    </row>
    <row r="305" spans="1:1" ht="13" x14ac:dyDescent="0.15">
      <c r="A305" s="15"/>
    </row>
    <row r="306" spans="1:1" ht="13" x14ac:dyDescent="0.15">
      <c r="A306" s="15"/>
    </row>
    <row r="307" spans="1:1" ht="13" x14ac:dyDescent="0.15">
      <c r="A307" s="15"/>
    </row>
    <row r="308" spans="1:1" ht="13" x14ac:dyDescent="0.15">
      <c r="A308" s="15"/>
    </row>
    <row r="309" spans="1:1" ht="13" x14ac:dyDescent="0.15">
      <c r="A309" s="15"/>
    </row>
    <row r="310" spans="1:1" ht="13" x14ac:dyDescent="0.15">
      <c r="A310" s="15"/>
    </row>
    <row r="311" spans="1:1" ht="13" x14ac:dyDescent="0.15">
      <c r="A311" s="15"/>
    </row>
    <row r="312" spans="1:1" ht="13" x14ac:dyDescent="0.15">
      <c r="A312" s="15"/>
    </row>
    <row r="313" spans="1:1" ht="13" x14ac:dyDescent="0.15">
      <c r="A313" s="15"/>
    </row>
    <row r="314" spans="1:1" ht="13" x14ac:dyDescent="0.15">
      <c r="A314" s="15"/>
    </row>
    <row r="315" spans="1:1" ht="13" x14ac:dyDescent="0.15">
      <c r="A315" s="15"/>
    </row>
    <row r="316" spans="1:1" ht="13" x14ac:dyDescent="0.15">
      <c r="A316" s="15"/>
    </row>
    <row r="317" spans="1:1" ht="13" x14ac:dyDescent="0.15">
      <c r="A317" s="15"/>
    </row>
    <row r="318" spans="1:1" ht="13" x14ac:dyDescent="0.15">
      <c r="A318" s="15"/>
    </row>
    <row r="319" spans="1:1" ht="13" x14ac:dyDescent="0.15">
      <c r="A319" s="15"/>
    </row>
    <row r="320" spans="1:1" ht="13" x14ac:dyDescent="0.15">
      <c r="A320" s="15"/>
    </row>
    <row r="321" spans="1:1" ht="13" x14ac:dyDescent="0.15">
      <c r="A321" s="15"/>
    </row>
    <row r="322" spans="1:1" ht="13" x14ac:dyDescent="0.15">
      <c r="A322" s="15"/>
    </row>
    <row r="323" spans="1:1" ht="13" x14ac:dyDescent="0.15">
      <c r="A323" s="15"/>
    </row>
    <row r="324" spans="1:1" ht="13" x14ac:dyDescent="0.15">
      <c r="A324" s="15"/>
    </row>
    <row r="325" spans="1:1" ht="13" x14ac:dyDescent="0.15">
      <c r="A325" s="15"/>
    </row>
    <row r="326" spans="1:1" ht="13" x14ac:dyDescent="0.15">
      <c r="A326" s="15"/>
    </row>
    <row r="327" spans="1:1" ht="13" x14ac:dyDescent="0.15">
      <c r="A327" s="15"/>
    </row>
    <row r="328" spans="1:1" ht="13" x14ac:dyDescent="0.15">
      <c r="A328" s="15"/>
    </row>
    <row r="329" spans="1:1" ht="13" x14ac:dyDescent="0.15">
      <c r="A329" s="15"/>
    </row>
    <row r="330" spans="1:1" ht="13" x14ac:dyDescent="0.15">
      <c r="A330" s="15"/>
    </row>
    <row r="331" spans="1:1" ht="13" x14ac:dyDescent="0.15">
      <c r="A331" s="15"/>
    </row>
    <row r="332" spans="1:1" ht="13" x14ac:dyDescent="0.15">
      <c r="A332" s="15"/>
    </row>
    <row r="333" spans="1:1" ht="13" x14ac:dyDescent="0.15">
      <c r="A333" s="15"/>
    </row>
    <row r="334" spans="1:1" ht="13" x14ac:dyDescent="0.15">
      <c r="A334" s="15"/>
    </row>
    <row r="335" spans="1:1" ht="13" x14ac:dyDescent="0.15">
      <c r="A335" s="15"/>
    </row>
    <row r="336" spans="1:1" ht="13" x14ac:dyDescent="0.15">
      <c r="A336" s="15"/>
    </row>
    <row r="337" spans="1:1" ht="13" x14ac:dyDescent="0.15">
      <c r="A337" s="15"/>
    </row>
    <row r="338" spans="1:1" ht="13" x14ac:dyDescent="0.15">
      <c r="A338" s="15"/>
    </row>
    <row r="339" spans="1:1" ht="13" x14ac:dyDescent="0.15">
      <c r="A339" s="15"/>
    </row>
    <row r="340" spans="1:1" ht="13" x14ac:dyDescent="0.15">
      <c r="A340" s="15"/>
    </row>
    <row r="341" spans="1:1" ht="13" x14ac:dyDescent="0.15">
      <c r="A341" s="15"/>
    </row>
    <row r="342" spans="1:1" ht="13" x14ac:dyDescent="0.15">
      <c r="A342" s="15"/>
    </row>
    <row r="343" spans="1:1" ht="13" x14ac:dyDescent="0.15">
      <c r="A343" s="15"/>
    </row>
    <row r="344" spans="1:1" ht="13" x14ac:dyDescent="0.15">
      <c r="A344" s="15"/>
    </row>
    <row r="345" spans="1:1" ht="13" x14ac:dyDescent="0.15">
      <c r="A345" s="15"/>
    </row>
    <row r="346" spans="1:1" ht="13" x14ac:dyDescent="0.15">
      <c r="A346" s="15"/>
    </row>
    <row r="347" spans="1:1" ht="13" x14ac:dyDescent="0.15">
      <c r="A347" s="15"/>
    </row>
    <row r="348" spans="1:1" ht="13" x14ac:dyDescent="0.15">
      <c r="A348" s="15"/>
    </row>
    <row r="349" spans="1:1" ht="13" x14ac:dyDescent="0.15">
      <c r="A349" s="15"/>
    </row>
    <row r="350" spans="1:1" ht="13" x14ac:dyDescent="0.15">
      <c r="A350" s="15"/>
    </row>
    <row r="351" spans="1:1" ht="13" x14ac:dyDescent="0.15">
      <c r="A351" s="15"/>
    </row>
    <row r="352" spans="1:1" ht="13" x14ac:dyDescent="0.15">
      <c r="A352" s="15"/>
    </row>
    <row r="353" spans="1:1" ht="13" x14ac:dyDescent="0.15">
      <c r="A353" s="15"/>
    </row>
    <row r="354" spans="1:1" ht="13" x14ac:dyDescent="0.15">
      <c r="A354" s="15"/>
    </row>
    <row r="355" spans="1:1" ht="13" x14ac:dyDescent="0.15">
      <c r="A355" s="15"/>
    </row>
    <row r="356" spans="1:1" ht="13" x14ac:dyDescent="0.15">
      <c r="A356" s="15"/>
    </row>
    <row r="357" spans="1:1" ht="13" x14ac:dyDescent="0.15">
      <c r="A357" s="15"/>
    </row>
    <row r="358" spans="1:1" ht="13" x14ac:dyDescent="0.15">
      <c r="A358" s="15"/>
    </row>
    <row r="359" spans="1:1" ht="13" x14ac:dyDescent="0.15">
      <c r="A359" s="15"/>
    </row>
    <row r="360" spans="1:1" ht="13" x14ac:dyDescent="0.15">
      <c r="A360" s="15"/>
    </row>
    <row r="361" spans="1:1" ht="13" x14ac:dyDescent="0.15">
      <c r="A361" s="15"/>
    </row>
    <row r="362" spans="1:1" ht="13" x14ac:dyDescent="0.15">
      <c r="A362" s="15"/>
    </row>
    <row r="363" spans="1:1" ht="13" x14ac:dyDescent="0.15">
      <c r="A363" s="15"/>
    </row>
    <row r="364" spans="1:1" ht="13" x14ac:dyDescent="0.15">
      <c r="A364" s="15"/>
    </row>
    <row r="365" spans="1:1" ht="13" x14ac:dyDescent="0.15">
      <c r="A365" s="15"/>
    </row>
    <row r="366" spans="1:1" ht="13" x14ac:dyDescent="0.15">
      <c r="A366" s="15"/>
    </row>
    <row r="367" spans="1:1" ht="13" x14ac:dyDescent="0.15">
      <c r="A367" s="15"/>
    </row>
    <row r="368" spans="1:1" ht="13" x14ac:dyDescent="0.15">
      <c r="A368" s="15"/>
    </row>
    <row r="369" spans="1:1" ht="13" x14ac:dyDescent="0.15">
      <c r="A369" s="15"/>
    </row>
    <row r="370" spans="1:1" ht="13" x14ac:dyDescent="0.15">
      <c r="A370" s="15"/>
    </row>
    <row r="371" spans="1:1" ht="13" x14ac:dyDescent="0.15">
      <c r="A371" s="15"/>
    </row>
    <row r="372" spans="1:1" ht="13" x14ac:dyDescent="0.15">
      <c r="A372" s="15"/>
    </row>
    <row r="373" spans="1:1" ht="13" x14ac:dyDescent="0.15">
      <c r="A373" s="15"/>
    </row>
    <row r="374" spans="1:1" ht="13" x14ac:dyDescent="0.15">
      <c r="A374" s="15"/>
    </row>
    <row r="375" spans="1:1" ht="13" x14ac:dyDescent="0.15">
      <c r="A375" s="15"/>
    </row>
    <row r="376" spans="1:1" ht="13" x14ac:dyDescent="0.15">
      <c r="A376" s="15"/>
    </row>
    <row r="377" spans="1:1" ht="13" x14ac:dyDescent="0.15">
      <c r="A377" s="15"/>
    </row>
    <row r="378" spans="1:1" ht="13" x14ac:dyDescent="0.15">
      <c r="A378" s="15"/>
    </row>
    <row r="379" spans="1:1" ht="13" x14ac:dyDescent="0.15">
      <c r="A379" s="15"/>
    </row>
    <row r="380" spans="1:1" ht="13" x14ac:dyDescent="0.15">
      <c r="A380" s="15"/>
    </row>
    <row r="381" spans="1:1" ht="13" x14ac:dyDescent="0.15">
      <c r="A381" s="15"/>
    </row>
    <row r="382" spans="1:1" ht="13" x14ac:dyDescent="0.15">
      <c r="A382" s="15"/>
    </row>
    <row r="383" spans="1:1" ht="13" x14ac:dyDescent="0.15">
      <c r="A383" s="15"/>
    </row>
    <row r="384" spans="1:1" ht="13" x14ac:dyDescent="0.15">
      <c r="A384" s="15"/>
    </row>
    <row r="385" spans="1:1" ht="13" x14ac:dyDescent="0.15">
      <c r="A385" s="15"/>
    </row>
    <row r="386" spans="1:1" ht="13" x14ac:dyDescent="0.15">
      <c r="A386" s="15"/>
    </row>
    <row r="387" spans="1:1" ht="13" x14ac:dyDescent="0.15">
      <c r="A387" s="15"/>
    </row>
    <row r="388" spans="1:1" ht="13" x14ac:dyDescent="0.15">
      <c r="A388" s="15"/>
    </row>
    <row r="389" spans="1:1" ht="13" x14ac:dyDescent="0.15">
      <c r="A389" s="15"/>
    </row>
    <row r="390" spans="1:1" ht="13" x14ac:dyDescent="0.15">
      <c r="A390" s="15"/>
    </row>
    <row r="391" spans="1:1" ht="13" x14ac:dyDescent="0.15">
      <c r="A391" s="15"/>
    </row>
    <row r="392" spans="1:1" ht="13" x14ac:dyDescent="0.15">
      <c r="A392" s="15"/>
    </row>
    <row r="393" spans="1:1" ht="13" x14ac:dyDescent="0.15">
      <c r="A393" s="15"/>
    </row>
    <row r="394" spans="1:1" ht="13" x14ac:dyDescent="0.15">
      <c r="A394" s="15"/>
    </row>
    <row r="395" spans="1:1" ht="13" x14ac:dyDescent="0.15">
      <c r="A395" s="15"/>
    </row>
    <row r="396" spans="1:1" ht="13" x14ac:dyDescent="0.15">
      <c r="A396" s="15"/>
    </row>
    <row r="397" spans="1:1" ht="13" x14ac:dyDescent="0.15">
      <c r="A397" s="15"/>
    </row>
    <row r="398" spans="1:1" ht="13" x14ac:dyDescent="0.15">
      <c r="A398" s="15"/>
    </row>
    <row r="399" spans="1:1" ht="13" x14ac:dyDescent="0.15">
      <c r="A399" s="15"/>
    </row>
    <row r="400" spans="1:1" ht="13" x14ac:dyDescent="0.15">
      <c r="A400" s="15"/>
    </row>
    <row r="401" spans="1:1" ht="13" x14ac:dyDescent="0.15">
      <c r="A401" s="15"/>
    </row>
    <row r="402" spans="1:1" ht="13" x14ac:dyDescent="0.15">
      <c r="A402" s="15"/>
    </row>
    <row r="403" spans="1:1" ht="13" x14ac:dyDescent="0.15">
      <c r="A403" s="15"/>
    </row>
    <row r="404" spans="1:1" ht="13" x14ac:dyDescent="0.15">
      <c r="A404" s="15"/>
    </row>
    <row r="405" spans="1:1" ht="13" x14ac:dyDescent="0.15">
      <c r="A405" s="15"/>
    </row>
    <row r="406" spans="1:1" ht="13" x14ac:dyDescent="0.15">
      <c r="A406" s="15"/>
    </row>
    <row r="407" spans="1:1" ht="13" x14ac:dyDescent="0.15">
      <c r="A407" s="15"/>
    </row>
    <row r="408" spans="1:1" ht="13" x14ac:dyDescent="0.15">
      <c r="A408" s="15"/>
    </row>
    <row r="409" spans="1:1" ht="13" x14ac:dyDescent="0.15">
      <c r="A409" s="15"/>
    </row>
    <row r="410" spans="1:1" ht="13" x14ac:dyDescent="0.15">
      <c r="A410" s="15"/>
    </row>
    <row r="411" spans="1:1" ht="13" x14ac:dyDescent="0.15">
      <c r="A411" s="15"/>
    </row>
    <row r="412" spans="1:1" ht="13" x14ac:dyDescent="0.15">
      <c r="A412" s="15"/>
    </row>
    <row r="413" spans="1:1" ht="13" x14ac:dyDescent="0.15">
      <c r="A413" s="15"/>
    </row>
    <row r="414" spans="1:1" ht="13" x14ac:dyDescent="0.15">
      <c r="A414" s="15"/>
    </row>
    <row r="415" spans="1:1" ht="13" x14ac:dyDescent="0.15">
      <c r="A415" s="15"/>
    </row>
    <row r="416" spans="1:1" ht="13" x14ac:dyDescent="0.15">
      <c r="A416" s="15"/>
    </row>
    <row r="417" spans="1:1" ht="13" x14ac:dyDescent="0.15">
      <c r="A417" s="15"/>
    </row>
    <row r="418" spans="1:1" ht="13" x14ac:dyDescent="0.15">
      <c r="A418" s="15"/>
    </row>
    <row r="419" spans="1:1" ht="13" x14ac:dyDescent="0.15">
      <c r="A419" s="15"/>
    </row>
    <row r="420" spans="1:1" ht="13" x14ac:dyDescent="0.15">
      <c r="A420" s="15"/>
    </row>
    <row r="421" spans="1:1" ht="13" x14ac:dyDescent="0.15">
      <c r="A421" s="15"/>
    </row>
    <row r="422" spans="1:1" ht="13" x14ac:dyDescent="0.15">
      <c r="A422" s="15"/>
    </row>
    <row r="423" spans="1:1" ht="13" x14ac:dyDescent="0.15">
      <c r="A423" s="15"/>
    </row>
    <row r="424" spans="1:1" ht="13" x14ac:dyDescent="0.15">
      <c r="A424" s="15"/>
    </row>
    <row r="425" spans="1:1" ht="13" x14ac:dyDescent="0.15">
      <c r="A425" s="15"/>
    </row>
    <row r="426" spans="1:1" ht="13" x14ac:dyDescent="0.15">
      <c r="A426" s="15"/>
    </row>
    <row r="427" spans="1:1" ht="13" x14ac:dyDescent="0.15">
      <c r="A427" s="15"/>
    </row>
    <row r="428" spans="1:1" ht="13" x14ac:dyDescent="0.15">
      <c r="A428" s="15"/>
    </row>
    <row r="429" spans="1:1" ht="13" x14ac:dyDescent="0.15">
      <c r="A429" s="15"/>
    </row>
    <row r="430" spans="1:1" ht="13" x14ac:dyDescent="0.15">
      <c r="A430" s="15"/>
    </row>
    <row r="431" spans="1:1" ht="13" x14ac:dyDescent="0.15">
      <c r="A431" s="15"/>
    </row>
    <row r="432" spans="1:1" ht="13" x14ac:dyDescent="0.15">
      <c r="A432" s="15"/>
    </row>
    <row r="433" spans="1:1" ht="13" x14ac:dyDescent="0.15">
      <c r="A433" s="15"/>
    </row>
    <row r="434" spans="1:1" ht="13" x14ac:dyDescent="0.15">
      <c r="A434" s="15"/>
    </row>
    <row r="435" spans="1:1" ht="13" x14ac:dyDescent="0.15">
      <c r="A435" s="15"/>
    </row>
    <row r="436" spans="1:1" ht="13" x14ac:dyDescent="0.15">
      <c r="A436" s="15"/>
    </row>
    <row r="437" spans="1:1" ht="13" x14ac:dyDescent="0.15">
      <c r="A437" s="15"/>
    </row>
    <row r="438" spans="1:1" ht="13" x14ac:dyDescent="0.15">
      <c r="A438" s="15"/>
    </row>
    <row r="439" spans="1:1" ht="13" x14ac:dyDescent="0.15">
      <c r="A439" s="15"/>
    </row>
    <row r="440" spans="1:1" ht="13" x14ac:dyDescent="0.15">
      <c r="A440" s="15"/>
    </row>
    <row r="441" spans="1:1" ht="13" x14ac:dyDescent="0.15">
      <c r="A441" s="15"/>
    </row>
    <row r="442" spans="1:1" ht="13" x14ac:dyDescent="0.15">
      <c r="A442" s="15"/>
    </row>
    <row r="443" spans="1:1" ht="13" x14ac:dyDescent="0.15">
      <c r="A443" s="15"/>
    </row>
    <row r="444" spans="1:1" ht="13" x14ac:dyDescent="0.15">
      <c r="A444" s="15"/>
    </row>
    <row r="445" spans="1:1" ht="13" x14ac:dyDescent="0.15">
      <c r="A445" s="15"/>
    </row>
    <row r="446" spans="1:1" ht="13" x14ac:dyDescent="0.15">
      <c r="A446" s="15"/>
    </row>
    <row r="447" spans="1:1" ht="13" x14ac:dyDescent="0.15">
      <c r="A447" s="15"/>
    </row>
    <row r="448" spans="1:1" ht="13" x14ac:dyDescent="0.15">
      <c r="A448" s="15"/>
    </row>
    <row r="449" spans="1:1" ht="13" x14ac:dyDescent="0.15">
      <c r="A449" s="15"/>
    </row>
    <row r="450" spans="1:1" ht="13" x14ac:dyDescent="0.15">
      <c r="A450" s="15"/>
    </row>
    <row r="451" spans="1:1" ht="13" x14ac:dyDescent="0.15">
      <c r="A451" s="15"/>
    </row>
    <row r="452" spans="1:1" ht="13" x14ac:dyDescent="0.15">
      <c r="A452" s="15"/>
    </row>
    <row r="453" spans="1:1" ht="13" x14ac:dyDescent="0.15">
      <c r="A453" s="15"/>
    </row>
    <row r="454" spans="1:1" ht="13" x14ac:dyDescent="0.15">
      <c r="A454" s="15"/>
    </row>
    <row r="455" spans="1:1" ht="13" x14ac:dyDescent="0.15">
      <c r="A455" s="15"/>
    </row>
    <row r="456" spans="1:1" ht="13" x14ac:dyDescent="0.15">
      <c r="A456" s="15"/>
    </row>
    <row r="457" spans="1:1" ht="13" x14ac:dyDescent="0.15">
      <c r="A457" s="15"/>
    </row>
    <row r="458" spans="1:1" ht="13" x14ac:dyDescent="0.15">
      <c r="A458" s="15"/>
    </row>
    <row r="459" spans="1:1" ht="13" x14ac:dyDescent="0.15">
      <c r="A459" s="15"/>
    </row>
    <row r="460" spans="1:1" ht="13" x14ac:dyDescent="0.15">
      <c r="A460" s="15"/>
    </row>
    <row r="461" spans="1:1" ht="13" x14ac:dyDescent="0.15">
      <c r="A461" s="15"/>
    </row>
    <row r="462" spans="1:1" ht="13" x14ac:dyDescent="0.15">
      <c r="A462" s="15"/>
    </row>
    <row r="463" spans="1:1" ht="13" x14ac:dyDescent="0.15">
      <c r="A463" s="15"/>
    </row>
    <row r="464" spans="1:1" ht="13" x14ac:dyDescent="0.15">
      <c r="A464" s="15"/>
    </row>
    <row r="465" spans="1:1" ht="13" x14ac:dyDescent="0.15">
      <c r="A465" s="15"/>
    </row>
    <row r="466" spans="1:1" ht="13" x14ac:dyDescent="0.15">
      <c r="A466" s="15"/>
    </row>
    <row r="467" spans="1:1" ht="13" x14ac:dyDescent="0.15">
      <c r="A467" s="15"/>
    </row>
    <row r="468" spans="1:1" ht="13" x14ac:dyDescent="0.15">
      <c r="A468" s="15"/>
    </row>
    <row r="469" spans="1:1" ht="13" x14ac:dyDescent="0.15">
      <c r="A469" s="15"/>
    </row>
    <row r="470" spans="1:1" ht="13" x14ac:dyDescent="0.15">
      <c r="A470" s="15"/>
    </row>
    <row r="471" spans="1:1" ht="13" x14ac:dyDescent="0.15">
      <c r="A471" s="15"/>
    </row>
    <row r="472" spans="1:1" ht="13" x14ac:dyDescent="0.15">
      <c r="A472" s="15"/>
    </row>
    <row r="473" spans="1:1" ht="13" x14ac:dyDescent="0.15">
      <c r="A473" s="15"/>
    </row>
    <row r="474" spans="1:1" ht="13" x14ac:dyDescent="0.15">
      <c r="A474" s="15"/>
    </row>
    <row r="475" spans="1:1" ht="13" x14ac:dyDescent="0.15">
      <c r="A475" s="15"/>
    </row>
    <row r="476" spans="1:1" ht="13" x14ac:dyDescent="0.15">
      <c r="A476" s="15"/>
    </row>
    <row r="477" spans="1:1" ht="13" x14ac:dyDescent="0.15">
      <c r="A477" s="15"/>
    </row>
    <row r="478" spans="1:1" ht="13" x14ac:dyDescent="0.15">
      <c r="A478" s="15"/>
    </row>
    <row r="479" spans="1:1" ht="13" x14ac:dyDescent="0.15">
      <c r="A479" s="15"/>
    </row>
    <row r="480" spans="1:1" ht="13" x14ac:dyDescent="0.15">
      <c r="A480" s="15"/>
    </row>
    <row r="481" spans="1:1" ht="13" x14ac:dyDescent="0.15">
      <c r="A481" s="15"/>
    </row>
    <row r="482" spans="1:1" ht="13" x14ac:dyDescent="0.15">
      <c r="A482" s="15"/>
    </row>
    <row r="483" spans="1:1" ht="13" x14ac:dyDescent="0.15">
      <c r="A483" s="15"/>
    </row>
    <row r="484" spans="1:1" ht="13" x14ac:dyDescent="0.15">
      <c r="A484" s="15"/>
    </row>
    <row r="485" spans="1:1" ht="13" x14ac:dyDescent="0.15">
      <c r="A485" s="15"/>
    </row>
    <row r="486" spans="1:1" ht="13" x14ac:dyDescent="0.15">
      <c r="A486" s="15"/>
    </row>
    <row r="487" spans="1:1" ht="13" x14ac:dyDescent="0.15">
      <c r="A487" s="15"/>
    </row>
    <row r="488" spans="1:1" ht="13" x14ac:dyDescent="0.15">
      <c r="A488" s="15"/>
    </row>
    <row r="489" spans="1:1" ht="13" x14ac:dyDescent="0.15">
      <c r="A489" s="15"/>
    </row>
    <row r="490" spans="1:1" ht="13" x14ac:dyDescent="0.15">
      <c r="A490" s="15"/>
    </row>
    <row r="491" spans="1:1" ht="13" x14ac:dyDescent="0.15">
      <c r="A491" s="15"/>
    </row>
    <row r="492" spans="1:1" ht="13" x14ac:dyDescent="0.15">
      <c r="A492" s="15"/>
    </row>
    <row r="493" spans="1:1" ht="13" x14ac:dyDescent="0.15">
      <c r="A493" s="15"/>
    </row>
    <row r="494" spans="1:1" ht="13" x14ac:dyDescent="0.15">
      <c r="A494" s="15"/>
    </row>
    <row r="495" spans="1:1" ht="13" x14ac:dyDescent="0.15">
      <c r="A495" s="15"/>
    </row>
    <row r="496" spans="1:1" ht="13" x14ac:dyDescent="0.15">
      <c r="A496" s="15"/>
    </row>
    <row r="497" spans="1:1" ht="13" x14ac:dyDescent="0.15">
      <c r="A497" s="15"/>
    </row>
    <row r="498" spans="1:1" ht="13" x14ac:dyDescent="0.15">
      <c r="A498" s="15"/>
    </row>
    <row r="499" spans="1:1" ht="13" x14ac:dyDescent="0.15">
      <c r="A499" s="15"/>
    </row>
    <row r="500" spans="1:1" ht="13" x14ac:dyDescent="0.15">
      <c r="A500" s="15"/>
    </row>
    <row r="501" spans="1:1" ht="13" x14ac:dyDescent="0.15">
      <c r="A501" s="15"/>
    </row>
    <row r="502" spans="1:1" ht="13" x14ac:dyDescent="0.15">
      <c r="A502" s="15"/>
    </row>
    <row r="503" spans="1:1" ht="13" x14ac:dyDescent="0.15">
      <c r="A503" s="15"/>
    </row>
    <row r="504" spans="1:1" ht="13" x14ac:dyDescent="0.15">
      <c r="A504" s="15"/>
    </row>
    <row r="505" spans="1:1" ht="13" x14ac:dyDescent="0.15">
      <c r="A505" s="15"/>
    </row>
    <row r="506" spans="1:1" ht="13" x14ac:dyDescent="0.15">
      <c r="A506" s="15"/>
    </row>
    <row r="507" spans="1:1" ht="13" x14ac:dyDescent="0.15">
      <c r="A507" s="15"/>
    </row>
    <row r="508" spans="1:1" ht="13" x14ac:dyDescent="0.15">
      <c r="A508" s="15"/>
    </row>
    <row r="509" spans="1:1" ht="13" x14ac:dyDescent="0.15">
      <c r="A509" s="15"/>
    </row>
    <row r="510" spans="1:1" ht="13" x14ac:dyDescent="0.15">
      <c r="A510" s="15"/>
    </row>
    <row r="511" spans="1:1" ht="13" x14ac:dyDescent="0.15">
      <c r="A511" s="15"/>
    </row>
    <row r="512" spans="1:1" ht="13" x14ac:dyDescent="0.15">
      <c r="A512" s="15"/>
    </row>
    <row r="513" spans="1:1" ht="13" x14ac:dyDescent="0.15">
      <c r="A513" s="15"/>
    </row>
    <row r="514" spans="1:1" ht="13" x14ac:dyDescent="0.15">
      <c r="A514" s="15"/>
    </row>
    <row r="515" spans="1:1" ht="13" x14ac:dyDescent="0.15">
      <c r="A515" s="15"/>
    </row>
    <row r="516" spans="1:1" ht="13" x14ac:dyDescent="0.15">
      <c r="A516" s="15"/>
    </row>
    <row r="517" spans="1:1" ht="13" x14ac:dyDescent="0.15">
      <c r="A517" s="15"/>
    </row>
    <row r="518" spans="1:1" ht="13" x14ac:dyDescent="0.15">
      <c r="A518" s="15"/>
    </row>
    <row r="519" spans="1:1" ht="13" x14ac:dyDescent="0.15">
      <c r="A519" s="15"/>
    </row>
    <row r="520" spans="1:1" ht="13" x14ac:dyDescent="0.15">
      <c r="A520" s="15"/>
    </row>
    <row r="521" spans="1:1" ht="13" x14ac:dyDescent="0.15">
      <c r="A521" s="15"/>
    </row>
    <row r="522" spans="1:1" ht="13" x14ac:dyDescent="0.15">
      <c r="A522" s="15"/>
    </row>
    <row r="523" spans="1:1" ht="13" x14ac:dyDescent="0.15">
      <c r="A523" s="15"/>
    </row>
    <row r="524" spans="1:1" ht="13" x14ac:dyDescent="0.15">
      <c r="A524" s="15"/>
    </row>
    <row r="525" spans="1:1" ht="13" x14ac:dyDescent="0.15">
      <c r="A525" s="15"/>
    </row>
    <row r="526" spans="1:1" ht="13" x14ac:dyDescent="0.15">
      <c r="A526" s="15"/>
    </row>
    <row r="527" spans="1:1" ht="13" x14ac:dyDescent="0.15">
      <c r="A527" s="15"/>
    </row>
    <row r="528" spans="1:1" ht="13" x14ac:dyDescent="0.15">
      <c r="A528" s="15"/>
    </row>
    <row r="529" spans="1:1" ht="13" x14ac:dyDescent="0.15">
      <c r="A529" s="15"/>
    </row>
    <row r="530" spans="1:1" ht="13" x14ac:dyDescent="0.15">
      <c r="A530" s="15"/>
    </row>
    <row r="531" spans="1:1" ht="13" x14ac:dyDescent="0.15">
      <c r="A531" s="15"/>
    </row>
    <row r="532" spans="1:1" ht="13" x14ac:dyDescent="0.15">
      <c r="A532" s="15"/>
    </row>
    <row r="533" spans="1:1" ht="13" x14ac:dyDescent="0.15">
      <c r="A533" s="15"/>
    </row>
    <row r="534" spans="1:1" ht="13" x14ac:dyDescent="0.15">
      <c r="A534" s="15"/>
    </row>
    <row r="535" spans="1:1" ht="13" x14ac:dyDescent="0.15">
      <c r="A535" s="15"/>
    </row>
    <row r="536" spans="1:1" ht="13" x14ac:dyDescent="0.15">
      <c r="A536" s="15"/>
    </row>
    <row r="537" spans="1:1" ht="13" x14ac:dyDescent="0.15">
      <c r="A537" s="15"/>
    </row>
    <row r="538" spans="1:1" ht="13" x14ac:dyDescent="0.15">
      <c r="A538" s="15"/>
    </row>
    <row r="539" spans="1:1" ht="13" x14ac:dyDescent="0.15">
      <c r="A539" s="15"/>
    </row>
    <row r="540" spans="1:1" ht="13" x14ac:dyDescent="0.15">
      <c r="A540" s="15"/>
    </row>
    <row r="541" spans="1:1" ht="13" x14ac:dyDescent="0.15">
      <c r="A541" s="15"/>
    </row>
    <row r="542" spans="1:1" ht="13" x14ac:dyDescent="0.15">
      <c r="A542" s="15"/>
    </row>
    <row r="543" spans="1:1" ht="13" x14ac:dyDescent="0.15">
      <c r="A543" s="15"/>
    </row>
    <row r="544" spans="1:1" ht="13" x14ac:dyDescent="0.15">
      <c r="A544" s="15"/>
    </row>
    <row r="545" spans="1:1" ht="13" x14ac:dyDescent="0.15">
      <c r="A545" s="15"/>
    </row>
    <row r="546" spans="1:1" ht="13" x14ac:dyDescent="0.15">
      <c r="A546" s="15"/>
    </row>
    <row r="547" spans="1:1" ht="13" x14ac:dyDescent="0.15">
      <c r="A547" s="15"/>
    </row>
    <row r="548" spans="1:1" ht="13" x14ac:dyDescent="0.15">
      <c r="A548" s="15"/>
    </row>
    <row r="549" spans="1:1" ht="13" x14ac:dyDescent="0.15">
      <c r="A549" s="15"/>
    </row>
    <row r="550" spans="1:1" ht="13" x14ac:dyDescent="0.15">
      <c r="A550" s="15"/>
    </row>
    <row r="551" spans="1:1" ht="13" x14ac:dyDescent="0.15">
      <c r="A551" s="15"/>
    </row>
    <row r="552" spans="1:1" ht="13" x14ac:dyDescent="0.15">
      <c r="A552" s="15"/>
    </row>
    <row r="553" spans="1:1" ht="13" x14ac:dyDescent="0.15">
      <c r="A553" s="15"/>
    </row>
    <row r="554" spans="1:1" ht="13" x14ac:dyDescent="0.15">
      <c r="A554" s="15"/>
    </row>
    <row r="555" spans="1:1" ht="13" x14ac:dyDescent="0.15">
      <c r="A555" s="15"/>
    </row>
    <row r="556" spans="1:1" ht="13" x14ac:dyDescent="0.15">
      <c r="A556" s="15"/>
    </row>
    <row r="557" spans="1:1" ht="13" x14ac:dyDescent="0.15">
      <c r="A557" s="15"/>
    </row>
    <row r="558" spans="1:1" ht="13" x14ac:dyDescent="0.15">
      <c r="A558" s="15"/>
    </row>
    <row r="559" spans="1:1" ht="13" x14ac:dyDescent="0.15">
      <c r="A559" s="15"/>
    </row>
    <row r="560" spans="1:1" ht="13" x14ac:dyDescent="0.15">
      <c r="A560" s="15"/>
    </row>
    <row r="561" spans="1:1" ht="13" x14ac:dyDescent="0.15">
      <c r="A561" s="15"/>
    </row>
    <row r="562" spans="1:1" ht="13" x14ac:dyDescent="0.15">
      <c r="A562" s="15"/>
    </row>
    <row r="563" spans="1:1" ht="13" x14ac:dyDescent="0.15">
      <c r="A563" s="15"/>
    </row>
    <row r="564" spans="1:1" ht="13" x14ac:dyDescent="0.15">
      <c r="A564" s="15"/>
    </row>
    <row r="565" spans="1:1" ht="13" x14ac:dyDescent="0.15">
      <c r="A565" s="15"/>
    </row>
    <row r="566" spans="1:1" ht="13" x14ac:dyDescent="0.15">
      <c r="A566" s="15"/>
    </row>
    <row r="567" spans="1:1" ht="13" x14ac:dyDescent="0.15">
      <c r="A567" s="15"/>
    </row>
    <row r="568" spans="1:1" ht="13" x14ac:dyDescent="0.15">
      <c r="A568" s="15"/>
    </row>
    <row r="569" spans="1:1" ht="13" x14ac:dyDescent="0.15">
      <c r="A569" s="15"/>
    </row>
    <row r="570" spans="1:1" ht="13" x14ac:dyDescent="0.15">
      <c r="A570" s="15"/>
    </row>
    <row r="571" spans="1:1" ht="13" x14ac:dyDescent="0.15">
      <c r="A571" s="15"/>
    </row>
    <row r="572" spans="1:1" ht="13" x14ac:dyDescent="0.15">
      <c r="A572" s="15"/>
    </row>
    <row r="573" spans="1:1" ht="13" x14ac:dyDescent="0.15">
      <c r="A573" s="15"/>
    </row>
    <row r="574" spans="1:1" ht="13" x14ac:dyDescent="0.15">
      <c r="A574" s="15"/>
    </row>
    <row r="575" spans="1:1" ht="13" x14ac:dyDescent="0.15">
      <c r="A575" s="15"/>
    </row>
    <row r="576" spans="1:1" ht="13" x14ac:dyDescent="0.15">
      <c r="A576" s="15"/>
    </row>
    <row r="577" spans="1:1" ht="13" x14ac:dyDescent="0.15">
      <c r="A577" s="15"/>
    </row>
    <row r="578" spans="1:1" ht="13" x14ac:dyDescent="0.15">
      <c r="A578" s="15"/>
    </row>
    <row r="579" spans="1:1" ht="13" x14ac:dyDescent="0.15">
      <c r="A579" s="15"/>
    </row>
    <row r="580" spans="1:1" ht="13" x14ac:dyDescent="0.15">
      <c r="A580" s="15"/>
    </row>
    <row r="581" spans="1:1" ht="13" x14ac:dyDescent="0.15">
      <c r="A581" s="15"/>
    </row>
    <row r="582" spans="1:1" ht="13" x14ac:dyDescent="0.15">
      <c r="A582" s="15"/>
    </row>
    <row r="583" spans="1:1" ht="13" x14ac:dyDescent="0.15">
      <c r="A583" s="15"/>
    </row>
    <row r="584" spans="1:1" ht="13" x14ac:dyDescent="0.15">
      <c r="A584" s="15"/>
    </row>
    <row r="585" spans="1:1" ht="13" x14ac:dyDescent="0.15">
      <c r="A585" s="15"/>
    </row>
    <row r="586" spans="1:1" ht="13" x14ac:dyDescent="0.15">
      <c r="A586" s="15"/>
    </row>
    <row r="587" spans="1:1" ht="13" x14ac:dyDescent="0.15">
      <c r="A587" s="15"/>
    </row>
    <row r="588" spans="1:1" ht="13" x14ac:dyDescent="0.15">
      <c r="A588" s="15"/>
    </row>
    <row r="589" spans="1:1" ht="13" x14ac:dyDescent="0.15">
      <c r="A589" s="15"/>
    </row>
    <row r="590" spans="1:1" ht="13" x14ac:dyDescent="0.15">
      <c r="A590" s="15"/>
    </row>
    <row r="591" spans="1:1" ht="13" x14ac:dyDescent="0.15">
      <c r="A591" s="15"/>
    </row>
    <row r="592" spans="1:1" ht="13" x14ac:dyDescent="0.15">
      <c r="A592" s="15"/>
    </row>
    <row r="593" spans="1:1" ht="13" x14ac:dyDescent="0.15">
      <c r="A593" s="15"/>
    </row>
    <row r="594" spans="1:1" ht="13" x14ac:dyDescent="0.15">
      <c r="A594" s="15"/>
    </row>
    <row r="595" spans="1:1" ht="13" x14ac:dyDescent="0.15">
      <c r="A595" s="15"/>
    </row>
    <row r="596" spans="1:1" ht="13" x14ac:dyDescent="0.15">
      <c r="A596" s="15"/>
    </row>
    <row r="597" spans="1:1" ht="13" x14ac:dyDescent="0.15">
      <c r="A597" s="15"/>
    </row>
    <row r="598" spans="1:1" ht="13" x14ac:dyDescent="0.15">
      <c r="A598" s="15"/>
    </row>
    <row r="599" spans="1:1" ht="13" x14ac:dyDescent="0.15">
      <c r="A599" s="15"/>
    </row>
    <row r="600" spans="1:1" ht="13" x14ac:dyDescent="0.15">
      <c r="A600" s="15"/>
    </row>
    <row r="601" spans="1:1" ht="13" x14ac:dyDescent="0.15">
      <c r="A601" s="15"/>
    </row>
    <row r="602" spans="1:1" ht="13" x14ac:dyDescent="0.15">
      <c r="A602" s="15"/>
    </row>
    <row r="603" spans="1:1" ht="13" x14ac:dyDescent="0.15">
      <c r="A603" s="15"/>
    </row>
    <row r="604" spans="1:1" ht="13" x14ac:dyDescent="0.15">
      <c r="A604" s="15"/>
    </row>
    <row r="605" spans="1:1" ht="13" x14ac:dyDescent="0.15">
      <c r="A605" s="15"/>
    </row>
    <row r="606" spans="1:1" ht="13" x14ac:dyDescent="0.15">
      <c r="A606" s="15"/>
    </row>
    <row r="607" spans="1:1" ht="13" x14ac:dyDescent="0.15">
      <c r="A607" s="15"/>
    </row>
    <row r="608" spans="1:1" ht="13" x14ac:dyDescent="0.15">
      <c r="A608" s="15"/>
    </row>
    <row r="609" spans="1:1" ht="13" x14ac:dyDescent="0.15">
      <c r="A609" s="15"/>
    </row>
    <row r="610" spans="1:1" ht="13" x14ac:dyDescent="0.15">
      <c r="A610" s="15"/>
    </row>
    <row r="611" spans="1:1" ht="13" x14ac:dyDescent="0.15">
      <c r="A611" s="15"/>
    </row>
    <row r="612" spans="1:1" ht="13" x14ac:dyDescent="0.15">
      <c r="A612" s="15"/>
    </row>
    <row r="613" spans="1:1" ht="13" x14ac:dyDescent="0.15">
      <c r="A613" s="15"/>
    </row>
    <row r="614" spans="1:1" ht="13" x14ac:dyDescent="0.15">
      <c r="A614" s="15"/>
    </row>
    <row r="615" spans="1:1" ht="13" x14ac:dyDescent="0.15">
      <c r="A615" s="15"/>
    </row>
    <row r="616" spans="1:1" ht="13" x14ac:dyDescent="0.15">
      <c r="A616" s="15"/>
    </row>
    <row r="617" spans="1:1" ht="13" x14ac:dyDescent="0.15">
      <c r="A617" s="15"/>
    </row>
    <row r="618" spans="1:1" ht="13" x14ac:dyDescent="0.15">
      <c r="A618" s="15"/>
    </row>
    <row r="619" spans="1:1" ht="13" x14ac:dyDescent="0.15">
      <c r="A619" s="15"/>
    </row>
    <row r="620" spans="1:1" ht="13" x14ac:dyDescent="0.15">
      <c r="A620" s="15"/>
    </row>
    <row r="621" spans="1:1" ht="13" x14ac:dyDescent="0.15">
      <c r="A621" s="15"/>
    </row>
    <row r="622" spans="1:1" ht="13" x14ac:dyDescent="0.15">
      <c r="A622" s="15"/>
    </row>
    <row r="623" spans="1:1" ht="13" x14ac:dyDescent="0.15">
      <c r="A623" s="15"/>
    </row>
    <row r="624" spans="1:1" ht="13" x14ac:dyDescent="0.15">
      <c r="A624" s="15"/>
    </row>
    <row r="625" spans="1:1" ht="13" x14ac:dyDescent="0.15">
      <c r="A625" s="15"/>
    </row>
    <row r="626" spans="1:1" ht="13" x14ac:dyDescent="0.15">
      <c r="A626" s="15"/>
    </row>
    <row r="627" spans="1:1" ht="13" x14ac:dyDescent="0.15">
      <c r="A627" s="15"/>
    </row>
    <row r="628" spans="1:1" ht="13" x14ac:dyDescent="0.15">
      <c r="A628" s="15"/>
    </row>
    <row r="629" spans="1:1" ht="13" x14ac:dyDescent="0.15">
      <c r="A629" s="15"/>
    </row>
    <row r="630" spans="1:1" ht="13" x14ac:dyDescent="0.15">
      <c r="A630" s="15"/>
    </row>
    <row r="631" spans="1:1" ht="13" x14ac:dyDescent="0.15">
      <c r="A631" s="15"/>
    </row>
    <row r="632" spans="1:1" ht="13" x14ac:dyDescent="0.15">
      <c r="A632" s="15"/>
    </row>
    <row r="633" spans="1:1" ht="13" x14ac:dyDescent="0.15">
      <c r="A633" s="15"/>
    </row>
    <row r="634" spans="1:1" ht="13" x14ac:dyDescent="0.15">
      <c r="A634" s="15"/>
    </row>
    <row r="635" spans="1:1" ht="13" x14ac:dyDescent="0.15">
      <c r="A635" s="15"/>
    </row>
    <row r="636" spans="1:1" ht="13" x14ac:dyDescent="0.15">
      <c r="A636" s="15"/>
    </row>
    <row r="637" spans="1:1" ht="13" x14ac:dyDescent="0.15">
      <c r="A637" s="15"/>
    </row>
    <row r="638" spans="1:1" ht="13" x14ac:dyDescent="0.15">
      <c r="A638" s="15"/>
    </row>
    <row r="639" spans="1:1" ht="13" x14ac:dyDescent="0.15">
      <c r="A639" s="15"/>
    </row>
    <row r="640" spans="1:1" ht="13" x14ac:dyDescent="0.15">
      <c r="A640" s="15"/>
    </row>
    <row r="641" spans="1:1" ht="13" x14ac:dyDescent="0.15">
      <c r="A641" s="15"/>
    </row>
    <row r="642" spans="1:1" ht="13" x14ac:dyDescent="0.15">
      <c r="A642" s="15"/>
    </row>
    <row r="643" spans="1:1" ht="13" x14ac:dyDescent="0.15">
      <c r="A643" s="15"/>
    </row>
    <row r="644" spans="1:1" ht="13" x14ac:dyDescent="0.15">
      <c r="A644" s="15"/>
    </row>
    <row r="645" spans="1:1" ht="13" x14ac:dyDescent="0.15">
      <c r="A645" s="15"/>
    </row>
    <row r="646" spans="1:1" ht="13" x14ac:dyDescent="0.15">
      <c r="A646" s="15"/>
    </row>
    <row r="647" spans="1:1" ht="13" x14ac:dyDescent="0.15">
      <c r="A647" s="15"/>
    </row>
    <row r="648" spans="1:1" ht="13" x14ac:dyDescent="0.15">
      <c r="A648" s="15"/>
    </row>
    <row r="649" spans="1:1" ht="13" x14ac:dyDescent="0.15">
      <c r="A649" s="15"/>
    </row>
    <row r="650" spans="1:1" ht="13" x14ac:dyDescent="0.15">
      <c r="A650" s="15"/>
    </row>
    <row r="651" spans="1:1" ht="13" x14ac:dyDescent="0.15">
      <c r="A651" s="15"/>
    </row>
    <row r="652" spans="1:1" ht="13" x14ac:dyDescent="0.15">
      <c r="A652" s="15"/>
    </row>
    <row r="653" spans="1:1" ht="13" x14ac:dyDescent="0.15">
      <c r="A653" s="15"/>
    </row>
    <row r="654" spans="1:1" ht="13" x14ac:dyDescent="0.15">
      <c r="A654" s="15"/>
    </row>
    <row r="655" spans="1:1" ht="13" x14ac:dyDescent="0.15">
      <c r="A655" s="15"/>
    </row>
    <row r="656" spans="1:1" ht="13" x14ac:dyDescent="0.15">
      <c r="A656" s="15"/>
    </row>
    <row r="657" spans="1:1" ht="13" x14ac:dyDescent="0.15">
      <c r="A657" s="15"/>
    </row>
    <row r="658" spans="1:1" ht="13" x14ac:dyDescent="0.15">
      <c r="A658" s="15"/>
    </row>
    <row r="659" spans="1:1" ht="13" x14ac:dyDescent="0.15">
      <c r="A659" s="15"/>
    </row>
    <row r="660" spans="1:1" ht="13" x14ac:dyDescent="0.15">
      <c r="A660" s="15"/>
    </row>
    <row r="661" spans="1:1" ht="13" x14ac:dyDescent="0.15">
      <c r="A661" s="15"/>
    </row>
    <row r="662" spans="1:1" ht="13" x14ac:dyDescent="0.15">
      <c r="A662" s="15"/>
    </row>
    <row r="663" spans="1:1" ht="13" x14ac:dyDescent="0.15">
      <c r="A663" s="15"/>
    </row>
    <row r="664" spans="1:1" ht="13" x14ac:dyDescent="0.15">
      <c r="A664" s="15"/>
    </row>
    <row r="665" spans="1:1" ht="13" x14ac:dyDescent="0.15">
      <c r="A665" s="15"/>
    </row>
    <row r="666" spans="1:1" ht="13" x14ac:dyDescent="0.15">
      <c r="A666" s="15"/>
    </row>
    <row r="667" spans="1:1" ht="13" x14ac:dyDescent="0.15">
      <c r="A667" s="15"/>
    </row>
    <row r="668" spans="1:1" ht="13" x14ac:dyDescent="0.15">
      <c r="A668" s="15"/>
    </row>
    <row r="669" spans="1:1" ht="13" x14ac:dyDescent="0.15">
      <c r="A669" s="15"/>
    </row>
    <row r="670" spans="1:1" ht="13" x14ac:dyDescent="0.15">
      <c r="A670" s="15"/>
    </row>
    <row r="671" spans="1:1" ht="13" x14ac:dyDescent="0.15">
      <c r="A671" s="15"/>
    </row>
    <row r="672" spans="1:1" ht="13" x14ac:dyDescent="0.15">
      <c r="A672" s="15"/>
    </row>
    <row r="673" spans="1:1" ht="13" x14ac:dyDescent="0.15">
      <c r="A673" s="15"/>
    </row>
    <row r="674" spans="1:1" ht="13" x14ac:dyDescent="0.15">
      <c r="A674" s="15"/>
    </row>
    <row r="675" spans="1:1" ht="13" x14ac:dyDescent="0.15">
      <c r="A675" s="15"/>
    </row>
    <row r="676" spans="1:1" ht="13" x14ac:dyDescent="0.15">
      <c r="A676" s="15"/>
    </row>
    <row r="677" spans="1:1" ht="13" x14ac:dyDescent="0.15">
      <c r="A677" s="15"/>
    </row>
    <row r="678" spans="1:1" ht="13" x14ac:dyDescent="0.15">
      <c r="A678" s="15"/>
    </row>
    <row r="679" spans="1:1" ht="13" x14ac:dyDescent="0.15">
      <c r="A679" s="15"/>
    </row>
    <row r="680" spans="1:1" ht="13" x14ac:dyDescent="0.15">
      <c r="A680" s="15"/>
    </row>
    <row r="681" spans="1:1" ht="13" x14ac:dyDescent="0.15">
      <c r="A681" s="15"/>
    </row>
    <row r="682" spans="1:1" ht="13" x14ac:dyDescent="0.15">
      <c r="A682" s="15"/>
    </row>
    <row r="683" spans="1:1" ht="13" x14ac:dyDescent="0.15">
      <c r="A683" s="15"/>
    </row>
    <row r="684" spans="1:1" ht="13" x14ac:dyDescent="0.15">
      <c r="A684" s="15"/>
    </row>
    <row r="685" spans="1:1" ht="13" x14ac:dyDescent="0.15">
      <c r="A685" s="15"/>
    </row>
    <row r="686" spans="1:1" ht="13" x14ac:dyDescent="0.15">
      <c r="A686" s="15"/>
    </row>
    <row r="687" spans="1:1" ht="13" x14ac:dyDescent="0.15">
      <c r="A687" s="15"/>
    </row>
    <row r="688" spans="1:1" ht="13" x14ac:dyDescent="0.15">
      <c r="A688" s="15"/>
    </row>
    <row r="689" spans="1:1" ht="13" x14ac:dyDescent="0.15">
      <c r="A689" s="15"/>
    </row>
    <row r="690" spans="1:1" ht="13" x14ac:dyDescent="0.15">
      <c r="A690" s="15"/>
    </row>
    <row r="691" spans="1:1" ht="13" x14ac:dyDescent="0.15">
      <c r="A691" s="15"/>
    </row>
    <row r="692" spans="1:1" ht="13" x14ac:dyDescent="0.15">
      <c r="A692" s="15"/>
    </row>
    <row r="693" spans="1:1" ht="13" x14ac:dyDescent="0.15">
      <c r="A693" s="15"/>
    </row>
    <row r="694" spans="1:1" ht="13" x14ac:dyDescent="0.15">
      <c r="A694" s="15"/>
    </row>
    <row r="695" spans="1:1" ht="13" x14ac:dyDescent="0.15">
      <c r="A695" s="15"/>
    </row>
    <row r="696" spans="1:1" ht="13" x14ac:dyDescent="0.15">
      <c r="A696" s="15"/>
    </row>
    <row r="697" spans="1:1" ht="13" x14ac:dyDescent="0.15">
      <c r="A697" s="15"/>
    </row>
    <row r="698" spans="1:1" ht="13" x14ac:dyDescent="0.15">
      <c r="A698" s="15"/>
    </row>
    <row r="699" spans="1:1" ht="13" x14ac:dyDescent="0.15">
      <c r="A699" s="15"/>
    </row>
    <row r="700" spans="1:1" ht="13" x14ac:dyDescent="0.15">
      <c r="A700" s="15"/>
    </row>
    <row r="701" spans="1:1" ht="13" x14ac:dyDescent="0.15">
      <c r="A701" s="15"/>
    </row>
    <row r="702" spans="1:1" ht="13" x14ac:dyDescent="0.15">
      <c r="A702" s="15"/>
    </row>
    <row r="703" spans="1:1" ht="13" x14ac:dyDescent="0.15">
      <c r="A703" s="15"/>
    </row>
    <row r="704" spans="1:1" ht="13" x14ac:dyDescent="0.15">
      <c r="A704" s="15"/>
    </row>
    <row r="705" spans="1:1" ht="13" x14ac:dyDescent="0.15">
      <c r="A705" s="15"/>
    </row>
    <row r="706" spans="1:1" ht="13" x14ac:dyDescent="0.15">
      <c r="A706" s="15"/>
    </row>
    <row r="707" spans="1:1" ht="13" x14ac:dyDescent="0.15">
      <c r="A707" s="15"/>
    </row>
    <row r="708" spans="1:1" ht="13" x14ac:dyDescent="0.15">
      <c r="A708" s="15"/>
    </row>
    <row r="709" spans="1:1" ht="13" x14ac:dyDescent="0.15">
      <c r="A709" s="15"/>
    </row>
    <row r="710" spans="1:1" ht="13" x14ac:dyDescent="0.15">
      <c r="A710" s="15"/>
    </row>
    <row r="711" spans="1:1" ht="13" x14ac:dyDescent="0.15">
      <c r="A711" s="15"/>
    </row>
    <row r="712" spans="1:1" ht="13" x14ac:dyDescent="0.15">
      <c r="A712" s="15"/>
    </row>
    <row r="713" spans="1:1" ht="13" x14ac:dyDescent="0.15">
      <c r="A713" s="15"/>
    </row>
    <row r="714" spans="1:1" ht="13" x14ac:dyDescent="0.15">
      <c r="A714" s="15"/>
    </row>
    <row r="715" spans="1:1" ht="13" x14ac:dyDescent="0.15">
      <c r="A715" s="15"/>
    </row>
    <row r="716" spans="1:1" ht="13" x14ac:dyDescent="0.15">
      <c r="A716" s="15"/>
    </row>
    <row r="717" spans="1:1" ht="13" x14ac:dyDescent="0.15">
      <c r="A717" s="15"/>
    </row>
    <row r="718" spans="1:1" ht="13" x14ac:dyDescent="0.15">
      <c r="A718" s="15"/>
    </row>
    <row r="719" spans="1:1" ht="13" x14ac:dyDescent="0.15">
      <c r="A719" s="15"/>
    </row>
    <row r="720" spans="1:1" ht="13" x14ac:dyDescent="0.15">
      <c r="A720" s="15"/>
    </row>
    <row r="721" spans="1:1" ht="13" x14ac:dyDescent="0.15">
      <c r="A721" s="15"/>
    </row>
    <row r="722" spans="1:1" ht="13" x14ac:dyDescent="0.15">
      <c r="A722" s="15"/>
    </row>
    <row r="723" spans="1:1" ht="13" x14ac:dyDescent="0.15">
      <c r="A723" s="15"/>
    </row>
    <row r="724" spans="1:1" ht="13" x14ac:dyDescent="0.15">
      <c r="A724" s="15"/>
    </row>
    <row r="725" spans="1:1" ht="13" x14ac:dyDescent="0.15">
      <c r="A725" s="15"/>
    </row>
    <row r="726" spans="1:1" ht="13" x14ac:dyDescent="0.15">
      <c r="A726" s="15"/>
    </row>
    <row r="727" spans="1:1" ht="13" x14ac:dyDescent="0.15">
      <c r="A727" s="15"/>
    </row>
    <row r="728" spans="1:1" ht="13" x14ac:dyDescent="0.15">
      <c r="A728" s="15"/>
    </row>
    <row r="729" spans="1:1" ht="13" x14ac:dyDescent="0.15">
      <c r="A729" s="15"/>
    </row>
    <row r="730" spans="1:1" ht="13" x14ac:dyDescent="0.15">
      <c r="A730" s="15"/>
    </row>
    <row r="731" spans="1:1" ht="13" x14ac:dyDescent="0.15">
      <c r="A731" s="15"/>
    </row>
    <row r="732" spans="1:1" ht="13" x14ac:dyDescent="0.15">
      <c r="A732" s="15"/>
    </row>
    <row r="733" spans="1:1" ht="13" x14ac:dyDescent="0.15">
      <c r="A733" s="15"/>
    </row>
    <row r="734" spans="1:1" ht="13" x14ac:dyDescent="0.15">
      <c r="A734" s="15"/>
    </row>
    <row r="735" spans="1:1" ht="13" x14ac:dyDescent="0.15">
      <c r="A735" s="15"/>
    </row>
    <row r="736" spans="1:1" ht="13" x14ac:dyDescent="0.15">
      <c r="A736" s="15"/>
    </row>
    <row r="737" spans="1:1" ht="13" x14ac:dyDescent="0.15">
      <c r="A737" s="15"/>
    </row>
    <row r="738" spans="1:1" ht="13" x14ac:dyDescent="0.15">
      <c r="A738" s="15"/>
    </row>
    <row r="739" spans="1:1" ht="13" x14ac:dyDescent="0.15">
      <c r="A739" s="15"/>
    </row>
    <row r="740" spans="1:1" ht="13" x14ac:dyDescent="0.15">
      <c r="A740" s="15"/>
    </row>
    <row r="741" spans="1:1" ht="13" x14ac:dyDescent="0.15">
      <c r="A741" s="15"/>
    </row>
    <row r="742" spans="1:1" ht="13" x14ac:dyDescent="0.15">
      <c r="A742" s="15"/>
    </row>
    <row r="743" spans="1:1" ht="13" x14ac:dyDescent="0.15">
      <c r="A743" s="15"/>
    </row>
    <row r="744" spans="1:1" ht="13" x14ac:dyDescent="0.15">
      <c r="A744" s="15"/>
    </row>
    <row r="745" spans="1:1" ht="13" x14ac:dyDescent="0.15">
      <c r="A745" s="15"/>
    </row>
    <row r="746" spans="1:1" ht="13" x14ac:dyDescent="0.15">
      <c r="A746" s="15"/>
    </row>
    <row r="747" spans="1:1" ht="13" x14ac:dyDescent="0.15">
      <c r="A747" s="15"/>
    </row>
    <row r="748" spans="1:1" ht="13" x14ac:dyDescent="0.15">
      <c r="A748" s="15"/>
    </row>
    <row r="749" spans="1:1" ht="13" x14ac:dyDescent="0.15">
      <c r="A749" s="15"/>
    </row>
    <row r="750" spans="1:1" ht="13" x14ac:dyDescent="0.15">
      <c r="A750" s="15"/>
    </row>
    <row r="751" spans="1:1" ht="13" x14ac:dyDescent="0.15">
      <c r="A751" s="15"/>
    </row>
    <row r="752" spans="1:1" ht="13" x14ac:dyDescent="0.15">
      <c r="A752" s="15"/>
    </row>
    <row r="753" spans="1:1" ht="13" x14ac:dyDescent="0.15">
      <c r="A753" s="15"/>
    </row>
    <row r="754" spans="1:1" ht="13" x14ac:dyDescent="0.15">
      <c r="A754" s="15"/>
    </row>
    <row r="755" spans="1:1" ht="13" x14ac:dyDescent="0.15">
      <c r="A755" s="15"/>
    </row>
    <row r="756" spans="1:1" ht="13" x14ac:dyDescent="0.15">
      <c r="A756" s="15"/>
    </row>
    <row r="757" spans="1:1" ht="13" x14ac:dyDescent="0.15">
      <c r="A757" s="15"/>
    </row>
    <row r="758" spans="1:1" ht="13" x14ac:dyDescent="0.15">
      <c r="A758" s="15"/>
    </row>
    <row r="759" spans="1:1" ht="13" x14ac:dyDescent="0.15">
      <c r="A759" s="15"/>
    </row>
    <row r="760" spans="1:1" ht="13" x14ac:dyDescent="0.15">
      <c r="A760" s="15"/>
    </row>
    <row r="761" spans="1:1" ht="13" x14ac:dyDescent="0.15">
      <c r="A761" s="15"/>
    </row>
    <row r="762" spans="1:1" ht="13" x14ac:dyDescent="0.15">
      <c r="A762" s="15"/>
    </row>
    <row r="763" spans="1:1" ht="13" x14ac:dyDescent="0.15">
      <c r="A763" s="15"/>
    </row>
    <row r="764" spans="1:1" ht="13" x14ac:dyDescent="0.15">
      <c r="A764" s="15"/>
    </row>
    <row r="765" spans="1:1" ht="13" x14ac:dyDescent="0.15">
      <c r="A765" s="15"/>
    </row>
    <row r="766" spans="1:1" ht="13" x14ac:dyDescent="0.15">
      <c r="A766" s="15"/>
    </row>
    <row r="767" spans="1:1" ht="13" x14ac:dyDescent="0.15">
      <c r="A767" s="15"/>
    </row>
    <row r="768" spans="1:1" ht="13" x14ac:dyDescent="0.15">
      <c r="A768" s="15"/>
    </row>
    <row r="769" spans="1:1" ht="13" x14ac:dyDescent="0.15">
      <c r="A769" s="15"/>
    </row>
    <row r="770" spans="1:1" ht="13" x14ac:dyDescent="0.15">
      <c r="A770" s="15"/>
    </row>
    <row r="771" spans="1:1" ht="13" x14ac:dyDescent="0.15">
      <c r="A771" s="15"/>
    </row>
    <row r="772" spans="1:1" ht="13" x14ac:dyDescent="0.15">
      <c r="A772" s="15"/>
    </row>
    <row r="773" spans="1:1" ht="13" x14ac:dyDescent="0.15">
      <c r="A773" s="15"/>
    </row>
    <row r="774" spans="1:1" ht="13" x14ac:dyDescent="0.15">
      <c r="A774" s="15"/>
    </row>
    <row r="775" spans="1:1" ht="13" x14ac:dyDescent="0.15">
      <c r="A775" s="15"/>
    </row>
    <row r="776" spans="1:1" ht="13" x14ac:dyDescent="0.15">
      <c r="A776" s="15"/>
    </row>
    <row r="777" spans="1:1" ht="13" x14ac:dyDescent="0.15">
      <c r="A777" s="15"/>
    </row>
    <row r="778" spans="1:1" ht="13" x14ac:dyDescent="0.15">
      <c r="A778" s="15"/>
    </row>
    <row r="779" spans="1:1" ht="13" x14ac:dyDescent="0.15">
      <c r="A779" s="15"/>
    </row>
    <row r="780" spans="1:1" ht="13" x14ac:dyDescent="0.15">
      <c r="A780" s="15"/>
    </row>
    <row r="781" spans="1:1" ht="13" x14ac:dyDescent="0.15">
      <c r="A781" s="15"/>
    </row>
    <row r="782" spans="1:1" ht="13" x14ac:dyDescent="0.15">
      <c r="A782" s="15"/>
    </row>
    <row r="783" spans="1:1" ht="13" x14ac:dyDescent="0.15">
      <c r="A783" s="15"/>
    </row>
    <row r="784" spans="1:1" ht="13" x14ac:dyDescent="0.15">
      <c r="A784" s="15"/>
    </row>
    <row r="785" spans="1:1" ht="13" x14ac:dyDescent="0.15">
      <c r="A785" s="15"/>
    </row>
    <row r="786" spans="1:1" ht="13" x14ac:dyDescent="0.15">
      <c r="A786" s="15"/>
    </row>
    <row r="787" spans="1:1" ht="13" x14ac:dyDescent="0.15">
      <c r="A787" s="15"/>
    </row>
    <row r="788" spans="1:1" ht="13" x14ac:dyDescent="0.15">
      <c r="A788" s="15"/>
    </row>
    <row r="789" spans="1:1" ht="13" x14ac:dyDescent="0.15">
      <c r="A789" s="15"/>
    </row>
    <row r="790" spans="1:1" ht="13" x14ac:dyDescent="0.15">
      <c r="A790" s="15"/>
    </row>
    <row r="791" spans="1:1" ht="13" x14ac:dyDescent="0.15">
      <c r="A791" s="15"/>
    </row>
    <row r="792" spans="1:1" ht="13" x14ac:dyDescent="0.15">
      <c r="A792" s="15"/>
    </row>
    <row r="793" spans="1:1" ht="13" x14ac:dyDescent="0.15">
      <c r="A793" s="15"/>
    </row>
    <row r="794" spans="1:1" ht="13" x14ac:dyDescent="0.15">
      <c r="A794" s="15"/>
    </row>
    <row r="795" spans="1:1" ht="13" x14ac:dyDescent="0.15">
      <c r="A795" s="15"/>
    </row>
    <row r="796" spans="1:1" ht="13" x14ac:dyDescent="0.15">
      <c r="A796" s="15"/>
    </row>
    <row r="797" spans="1:1" ht="13" x14ac:dyDescent="0.15">
      <c r="A797" s="15"/>
    </row>
    <row r="798" spans="1:1" ht="13" x14ac:dyDescent="0.15">
      <c r="A798" s="15"/>
    </row>
    <row r="799" spans="1:1" ht="13" x14ac:dyDescent="0.15">
      <c r="A799" s="15"/>
    </row>
    <row r="800" spans="1:1" ht="13" x14ac:dyDescent="0.15">
      <c r="A800" s="15"/>
    </row>
    <row r="801" spans="1:1" ht="13" x14ac:dyDescent="0.15">
      <c r="A801" s="15"/>
    </row>
    <row r="802" spans="1:1" ht="13" x14ac:dyDescent="0.15">
      <c r="A802" s="15"/>
    </row>
    <row r="803" spans="1:1" ht="13" x14ac:dyDescent="0.15">
      <c r="A803" s="15"/>
    </row>
    <row r="804" spans="1:1" ht="13" x14ac:dyDescent="0.15">
      <c r="A804" s="15"/>
    </row>
    <row r="805" spans="1:1" ht="13" x14ac:dyDescent="0.15">
      <c r="A805" s="15"/>
    </row>
    <row r="806" spans="1:1" ht="13" x14ac:dyDescent="0.15">
      <c r="A806" s="15"/>
    </row>
    <row r="807" spans="1:1" ht="13" x14ac:dyDescent="0.15">
      <c r="A807" s="15"/>
    </row>
    <row r="808" spans="1:1" ht="13" x14ac:dyDescent="0.15">
      <c r="A808" s="15"/>
    </row>
    <row r="809" spans="1:1" ht="13" x14ac:dyDescent="0.15">
      <c r="A809" s="15"/>
    </row>
    <row r="810" spans="1:1" ht="13" x14ac:dyDescent="0.15">
      <c r="A810" s="15"/>
    </row>
    <row r="811" spans="1:1" ht="13" x14ac:dyDescent="0.15">
      <c r="A811" s="15"/>
    </row>
    <row r="812" spans="1:1" ht="13" x14ac:dyDescent="0.15">
      <c r="A812" s="15"/>
    </row>
    <row r="813" spans="1:1" ht="13" x14ac:dyDescent="0.15">
      <c r="A813" s="15"/>
    </row>
    <row r="814" spans="1:1" ht="13" x14ac:dyDescent="0.15">
      <c r="A814" s="15"/>
    </row>
    <row r="815" spans="1:1" ht="13" x14ac:dyDescent="0.15">
      <c r="A815" s="15"/>
    </row>
    <row r="816" spans="1:1" ht="13" x14ac:dyDescent="0.15">
      <c r="A816" s="15"/>
    </row>
    <row r="817" spans="1:1" ht="13" x14ac:dyDescent="0.15">
      <c r="A817" s="15"/>
    </row>
    <row r="818" spans="1:1" ht="13" x14ac:dyDescent="0.15">
      <c r="A818" s="15"/>
    </row>
    <row r="819" spans="1:1" ht="13" x14ac:dyDescent="0.15">
      <c r="A819" s="15"/>
    </row>
    <row r="820" spans="1:1" ht="13" x14ac:dyDescent="0.15">
      <c r="A820" s="15"/>
    </row>
    <row r="821" spans="1:1" ht="13" x14ac:dyDescent="0.15">
      <c r="A821" s="15"/>
    </row>
    <row r="822" spans="1:1" ht="13" x14ac:dyDescent="0.15">
      <c r="A822" s="15"/>
    </row>
    <row r="823" spans="1:1" ht="13" x14ac:dyDescent="0.15">
      <c r="A823" s="15"/>
    </row>
    <row r="824" spans="1:1" ht="13" x14ac:dyDescent="0.15">
      <c r="A824" s="15"/>
    </row>
    <row r="825" spans="1:1" ht="13" x14ac:dyDescent="0.15">
      <c r="A825" s="15"/>
    </row>
    <row r="826" spans="1:1" ht="13" x14ac:dyDescent="0.15">
      <c r="A826" s="15"/>
    </row>
    <row r="827" spans="1:1" ht="13" x14ac:dyDescent="0.15">
      <c r="A827" s="15"/>
    </row>
    <row r="828" spans="1:1" ht="13" x14ac:dyDescent="0.15">
      <c r="A828" s="15"/>
    </row>
    <row r="829" spans="1:1" ht="13" x14ac:dyDescent="0.15">
      <c r="A829" s="15"/>
    </row>
    <row r="830" spans="1:1" ht="13" x14ac:dyDescent="0.15">
      <c r="A830" s="15"/>
    </row>
    <row r="831" spans="1:1" ht="13" x14ac:dyDescent="0.15">
      <c r="A831" s="15"/>
    </row>
    <row r="832" spans="1:1" ht="13" x14ac:dyDescent="0.15">
      <c r="A832" s="15"/>
    </row>
    <row r="833" spans="1:1" ht="13" x14ac:dyDescent="0.15">
      <c r="A833" s="15"/>
    </row>
    <row r="834" spans="1:1" ht="13" x14ac:dyDescent="0.15">
      <c r="A834" s="15"/>
    </row>
    <row r="835" spans="1:1" ht="13" x14ac:dyDescent="0.15">
      <c r="A835" s="15"/>
    </row>
    <row r="836" spans="1:1" ht="13" x14ac:dyDescent="0.15">
      <c r="A836" s="15"/>
    </row>
    <row r="837" spans="1:1" ht="13" x14ac:dyDescent="0.15">
      <c r="A837" s="15"/>
    </row>
    <row r="838" spans="1:1" ht="13" x14ac:dyDescent="0.15">
      <c r="A838" s="15"/>
    </row>
    <row r="839" spans="1:1" ht="13" x14ac:dyDescent="0.15">
      <c r="A839" s="15"/>
    </row>
    <row r="840" spans="1:1" ht="13" x14ac:dyDescent="0.15">
      <c r="A840" s="15"/>
    </row>
    <row r="841" spans="1:1" ht="13" x14ac:dyDescent="0.15">
      <c r="A841" s="15"/>
    </row>
    <row r="842" spans="1:1" ht="13" x14ac:dyDescent="0.15">
      <c r="A842" s="15"/>
    </row>
    <row r="843" spans="1:1" ht="13" x14ac:dyDescent="0.15">
      <c r="A843" s="15"/>
    </row>
    <row r="844" spans="1:1" ht="13" x14ac:dyDescent="0.15">
      <c r="A844" s="15"/>
    </row>
    <row r="845" spans="1:1" ht="13" x14ac:dyDescent="0.15">
      <c r="A845" s="15"/>
    </row>
    <row r="846" spans="1:1" ht="13" x14ac:dyDescent="0.15">
      <c r="A846" s="15"/>
    </row>
    <row r="847" spans="1:1" ht="13" x14ac:dyDescent="0.15">
      <c r="A847" s="15"/>
    </row>
    <row r="848" spans="1:1" ht="13" x14ac:dyDescent="0.15">
      <c r="A848" s="15"/>
    </row>
    <row r="849" spans="1:1" ht="13" x14ac:dyDescent="0.15">
      <c r="A849" s="15"/>
    </row>
    <row r="850" spans="1:1" ht="13" x14ac:dyDescent="0.15">
      <c r="A850" s="15"/>
    </row>
    <row r="851" spans="1:1" ht="13" x14ac:dyDescent="0.15">
      <c r="A851" s="15"/>
    </row>
    <row r="852" spans="1:1" ht="13" x14ac:dyDescent="0.15">
      <c r="A852" s="15"/>
    </row>
    <row r="853" spans="1:1" ht="13" x14ac:dyDescent="0.15">
      <c r="A853" s="15"/>
    </row>
    <row r="854" spans="1:1" ht="13" x14ac:dyDescent="0.15">
      <c r="A854" s="15"/>
    </row>
    <row r="855" spans="1:1" ht="13" x14ac:dyDescent="0.15">
      <c r="A855" s="15"/>
    </row>
    <row r="856" spans="1:1" ht="13" x14ac:dyDescent="0.15">
      <c r="A856" s="15"/>
    </row>
    <row r="857" spans="1:1" ht="13" x14ac:dyDescent="0.15">
      <c r="A857" s="15"/>
    </row>
    <row r="858" spans="1:1" ht="13" x14ac:dyDescent="0.15">
      <c r="A858" s="15"/>
    </row>
    <row r="859" spans="1:1" ht="13" x14ac:dyDescent="0.15">
      <c r="A859" s="15"/>
    </row>
    <row r="860" spans="1:1" ht="13" x14ac:dyDescent="0.15">
      <c r="A860" s="15"/>
    </row>
    <row r="861" spans="1:1" ht="13" x14ac:dyDescent="0.15">
      <c r="A861" s="15"/>
    </row>
    <row r="862" spans="1:1" ht="13" x14ac:dyDescent="0.15">
      <c r="A862" s="15"/>
    </row>
    <row r="863" spans="1:1" ht="13" x14ac:dyDescent="0.15">
      <c r="A863" s="15"/>
    </row>
    <row r="864" spans="1:1" ht="13" x14ac:dyDescent="0.15">
      <c r="A864" s="15"/>
    </row>
    <row r="865" spans="1:1" ht="13" x14ac:dyDescent="0.15">
      <c r="A865" s="15"/>
    </row>
    <row r="866" spans="1:1" ht="13" x14ac:dyDescent="0.15">
      <c r="A866" s="15"/>
    </row>
    <row r="867" spans="1:1" ht="13" x14ac:dyDescent="0.15">
      <c r="A867" s="15"/>
    </row>
    <row r="868" spans="1:1" ht="13" x14ac:dyDescent="0.15">
      <c r="A868" s="15"/>
    </row>
    <row r="869" spans="1:1" ht="13" x14ac:dyDescent="0.15">
      <c r="A869" s="15"/>
    </row>
    <row r="870" spans="1:1" ht="13" x14ac:dyDescent="0.15">
      <c r="A870" s="15"/>
    </row>
    <row r="871" spans="1:1" ht="13" x14ac:dyDescent="0.15">
      <c r="A871" s="15"/>
    </row>
    <row r="872" spans="1:1" ht="13" x14ac:dyDescent="0.15">
      <c r="A872" s="15"/>
    </row>
    <row r="873" spans="1:1" ht="13" x14ac:dyDescent="0.15">
      <c r="A873" s="15"/>
    </row>
    <row r="874" spans="1:1" ht="13" x14ac:dyDescent="0.15">
      <c r="A874" s="15"/>
    </row>
    <row r="875" spans="1:1" ht="13" x14ac:dyDescent="0.15">
      <c r="A875" s="15"/>
    </row>
    <row r="876" spans="1:1" ht="13" x14ac:dyDescent="0.15">
      <c r="A876" s="15"/>
    </row>
    <row r="877" spans="1:1" ht="13" x14ac:dyDescent="0.15">
      <c r="A877" s="15"/>
    </row>
    <row r="878" spans="1:1" ht="13" x14ac:dyDescent="0.15">
      <c r="A878" s="15"/>
    </row>
    <row r="879" spans="1:1" ht="13" x14ac:dyDescent="0.15">
      <c r="A879" s="15"/>
    </row>
    <row r="880" spans="1:1" ht="13" x14ac:dyDescent="0.15">
      <c r="A880" s="15"/>
    </row>
    <row r="881" spans="1:1" ht="13" x14ac:dyDescent="0.15">
      <c r="A881" s="15"/>
    </row>
    <row r="882" spans="1:1" ht="13" x14ac:dyDescent="0.15">
      <c r="A882" s="15"/>
    </row>
    <row r="883" spans="1:1" ht="13" x14ac:dyDescent="0.15">
      <c r="A883" s="15"/>
    </row>
    <row r="884" spans="1:1" ht="13" x14ac:dyDescent="0.15">
      <c r="A884" s="15"/>
    </row>
    <row r="885" spans="1:1" ht="13" x14ac:dyDescent="0.15">
      <c r="A885" s="15"/>
    </row>
    <row r="886" spans="1:1" ht="13" x14ac:dyDescent="0.15">
      <c r="A886" s="15"/>
    </row>
    <row r="887" spans="1:1" ht="13" x14ac:dyDescent="0.15">
      <c r="A887" s="15"/>
    </row>
    <row r="888" spans="1:1" ht="13" x14ac:dyDescent="0.15">
      <c r="A888" s="15"/>
    </row>
    <row r="889" spans="1:1" ht="13" x14ac:dyDescent="0.15">
      <c r="A889" s="15"/>
    </row>
    <row r="890" spans="1:1" ht="13" x14ac:dyDescent="0.15">
      <c r="A890" s="15"/>
    </row>
    <row r="891" spans="1:1" ht="13" x14ac:dyDescent="0.15">
      <c r="A891" s="15"/>
    </row>
    <row r="892" spans="1:1" ht="13" x14ac:dyDescent="0.15">
      <c r="A892" s="15"/>
    </row>
    <row r="893" spans="1:1" ht="13" x14ac:dyDescent="0.15">
      <c r="A893" s="15"/>
    </row>
    <row r="894" spans="1:1" ht="13" x14ac:dyDescent="0.15">
      <c r="A894" s="15"/>
    </row>
    <row r="895" spans="1:1" ht="13" x14ac:dyDescent="0.15">
      <c r="A895" s="15"/>
    </row>
    <row r="896" spans="1:1" ht="13" x14ac:dyDescent="0.15">
      <c r="A896" s="15"/>
    </row>
    <row r="897" spans="1:1" ht="13" x14ac:dyDescent="0.15">
      <c r="A897" s="15"/>
    </row>
    <row r="898" spans="1:1" ht="13" x14ac:dyDescent="0.15">
      <c r="A898" s="15"/>
    </row>
    <row r="899" spans="1:1" ht="13" x14ac:dyDescent="0.15">
      <c r="A899" s="15"/>
    </row>
    <row r="900" spans="1:1" ht="13" x14ac:dyDescent="0.15">
      <c r="A900" s="15"/>
    </row>
    <row r="901" spans="1:1" ht="13" x14ac:dyDescent="0.15">
      <c r="A901" s="15"/>
    </row>
    <row r="902" spans="1:1" ht="13" x14ac:dyDescent="0.15">
      <c r="A902" s="15"/>
    </row>
    <row r="903" spans="1:1" ht="13" x14ac:dyDescent="0.15">
      <c r="A903" s="15"/>
    </row>
    <row r="904" spans="1:1" ht="13" x14ac:dyDescent="0.15">
      <c r="A904" s="15"/>
    </row>
    <row r="905" spans="1:1" ht="13" x14ac:dyDescent="0.15">
      <c r="A905" s="15"/>
    </row>
    <row r="906" spans="1:1" ht="13" x14ac:dyDescent="0.15">
      <c r="A906" s="15"/>
    </row>
    <row r="907" spans="1:1" ht="13" x14ac:dyDescent="0.15">
      <c r="A907" s="15"/>
    </row>
    <row r="908" spans="1:1" ht="13" x14ac:dyDescent="0.15">
      <c r="A908" s="15"/>
    </row>
    <row r="909" spans="1:1" ht="13" x14ac:dyDescent="0.15">
      <c r="A909" s="15"/>
    </row>
    <row r="910" spans="1:1" ht="13" x14ac:dyDescent="0.15">
      <c r="A910" s="15"/>
    </row>
    <row r="911" spans="1:1" ht="13" x14ac:dyDescent="0.15">
      <c r="A911" s="15"/>
    </row>
    <row r="912" spans="1:1" ht="13" x14ac:dyDescent="0.15">
      <c r="A912" s="15"/>
    </row>
    <row r="913" spans="1:1" ht="13" x14ac:dyDescent="0.15">
      <c r="A913" s="15"/>
    </row>
    <row r="914" spans="1:1" ht="13" x14ac:dyDescent="0.15">
      <c r="A914" s="15"/>
    </row>
    <row r="915" spans="1:1" ht="13" x14ac:dyDescent="0.15">
      <c r="A915" s="15"/>
    </row>
    <row r="916" spans="1:1" ht="13" x14ac:dyDescent="0.15">
      <c r="A916" s="15"/>
    </row>
    <row r="917" spans="1:1" ht="13" x14ac:dyDescent="0.15">
      <c r="A917" s="15"/>
    </row>
    <row r="918" spans="1:1" ht="13" x14ac:dyDescent="0.15">
      <c r="A918" s="15"/>
    </row>
    <row r="919" spans="1:1" ht="13" x14ac:dyDescent="0.15">
      <c r="A919" s="15"/>
    </row>
    <row r="920" spans="1:1" ht="13" x14ac:dyDescent="0.15">
      <c r="A920" s="15"/>
    </row>
    <row r="921" spans="1:1" ht="13" x14ac:dyDescent="0.15">
      <c r="A921" s="15"/>
    </row>
    <row r="922" spans="1:1" ht="13" x14ac:dyDescent="0.15">
      <c r="A922" s="15"/>
    </row>
    <row r="923" spans="1:1" ht="13" x14ac:dyDescent="0.15">
      <c r="A923" s="15"/>
    </row>
    <row r="924" spans="1:1" ht="13" x14ac:dyDescent="0.15">
      <c r="A924" s="15"/>
    </row>
    <row r="925" spans="1:1" ht="13" x14ac:dyDescent="0.15">
      <c r="A925" s="15"/>
    </row>
    <row r="926" spans="1:1" ht="13" x14ac:dyDescent="0.15">
      <c r="A926" s="15"/>
    </row>
    <row r="927" spans="1:1" ht="13" x14ac:dyDescent="0.15">
      <c r="A927" s="15"/>
    </row>
    <row r="928" spans="1:1" ht="13" x14ac:dyDescent="0.15">
      <c r="A928" s="15"/>
    </row>
    <row r="929" spans="1:1" ht="13" x14ac:dyDescent="0.15">
      <c r="A929" s="15"/>
    </row>
    <row r="930" spans="1:1" ht="13" x14ac:dyDescent="0.15">
      <c r="A930" s="15"/>
    </row>
    <row r="931" spans="1:1" ht="13" x14ac:dyDescent="0.15">
      <c r="A931" s="15"/>
    </row>
    <row r="932" spans="1:1" ht="13" x14ac:dyDescent="0.15">
      <c r="A932" s="15"/>
    </row>
    <row r="933" spans="1:1" ht="13" x14ac:dyDescent="0.15">
      <c r="A933" s="15"/>
    </row>
    <row r="934" spans="1:1" ht="13" x14ac:dyDescent="0.15">
      <c r="A934" s="15"/>
    </row>
    <row r="935" spans="1:1" ht="13" x14ac:dyDescent="0.15">
      <c r="A935" s="15"/>
    </row>
    <row r="936" spans="1:1" ht="13" x14ac:dyDescent="0.15">
      <c r="A936" s="15"/>
    </row>
    <row r="937" spans="1:1" ht="13" x14ac:dyDescent="0.15">
      <c r="A937" s="15"/>
    </row>
    <row r="938" spans="1:1" ht="13" x14ac:dyDescent="0.15">
      <c r="A938" s="15"/>
    </row>
    <row r="939" spans="1:1" ht="13" x14ac:dyDescent="0.15">
      <c r="A939" s="15"/>
    </row>
    <row r="940" spans="1:1" ht="13" x14ac:dyDescent="0.15">
      <c r="A940" s="15"/>
    </row>
    <row r="941" spans="1:1" ht="13" x14ac:dyDescent="0.15">
      <c r="A941" s="15"/>
    </row>
    <row r="942" spans="1:1" ht="13" x14ac:dyDescent="0.15">
      <c r="A942" s="15"/>
    </row>
    <row r="943" spans="1:1" ht="13" x14ac:dyDescent="0.15">
      <c r="A943" s="15"/>
    </row>
    <row r="944" spans="1:1" ht="13" x14ac:dyDescent="0.15">
      <c r="A944" s="15"/>
    </row>
    <row r="945" spans="1:1" ht="13" x14ac:dyDescent="0.15">
      <c r="A945" s="15"/>
    </row>
    <row r="946" spans="1:1" ht="13" x14ac:dyDescent="0.15">
      <c r="A946" s="15"/>
    </row>
    <row r="947" spans="1:1" ht="13" x14ac:dyDescent="0.15">
      <c r="A947" s="15"/>
    </row>
    <row r="948" spans="1:1" ht="13" x14ac:dyDescent="0.15">
      <c r="A948" s="15"/>
    </row>
    <row r="949" spans="1:1" ht="13" x14ac:dyDescent="0.15">
      <c r="A949" s="15"/>
    </row>
    <row r="950" spans="1:1" ht="13" x14ac:dyDescent="0.15">
      <c r="A950" s="15"/>
    </row>
    <row r="951" spans="1:1" ht="13" x14ac:dyDescent="0.15">
      <c r="A951" s="15"/>
    </row>
    <row r="952" spans="1:1" ht="13" x14ac:dyDescent="0.15">
      <c r="A952" s="15"/>
    </row>
    <row r="953" spans="1:1" ht="13" x14ac:dyDescent="0.15">
      <c r="A953" s="15"/>
    </row>
    <row r="954" spans="1:1" ht="13" x14ac:dyDescent="0.15">
      <c r="A954" s="15"/>
    </row>
    <row r="955" spans="1:1" ht="13" x14ac:dyDescent="0.15">
      <c r="A955" s="15"/>
    </row>
    <row r="956" spans="1:1" ht="13" x14ac:dyDescent="0.15">
      <c r="A956" s="15"/>
    </row>
    <row r="957" spans="1:1" ht="13" x14ac:dyDescent="0.15">
      <c r="A957" s="15"/>
    </row>
    <row r="958" spans="1:1" ht="13" x14ac:dyDescent="0.15">
      <c r="A958" s="15"/>
    </row>
    <row r="959" spans="1:1" ht="13" x14ac:dyDescent="0.15">
      <c r="A959" s="15"/>
    </row>
    <row r="960" spans="1:1" ht="13" x14ac:dyDescent="0.15">
      <c r="A960" s="15"/>
    </row>
    <row r="961" spans="1:1" ht="13" x14ac:dyDescent="0.15">
      <c r="A961" s="15"/>
    </row>
    <row r="962" spans="1:1" ht="13" x14ac:dyDescent="0.15">
      <c r="A962" s="15"/>
    </row>
    <row r="963" spans="1:1" ht="13" x14ac:dyDescent="0.15">
      <c r="A963" s="15"/>
    </row>
    <row r="964" spans="1:1" ht="13" x14ac:dyDescent="0.15">
      <c r="A964" s="15"/>
    </row>
    <row r="965" spans="1:1" ht="13" x14ac:dyDescent="0.15">
      <c r="A965" s="15"/>
    </row>
    <row r="966" spans="1:1" ht="13" x14ac:dyDescent="0.15">
      <c r="A966" s="15"/>
    </row>
    <row r="967" spans="1:1" ht="13" x14ac:dyDescent="0.15">
      <c r="A967" s="15"/>
    </row>
    <row r="968" spans="1:1" ht="13" x14ac:dyDescent="0.15">
      <c r="A968" s="15"/>
    </row>
    <row r="969" spans="1:1" ht="13" x14ac:dyDescent="0.15">
      <c r="A969" s="15"/>
    </row>
    <row r="970" spans="1:1" ht="13" x14ac:dyDescent="0.15">
      <c r="A970" s="15"/>
    </row>
    <row r="971" spans="1:1" ht="13" x14ac:dyDescent="0.15">
      <c r="A971" s="15"/>
    </row>
    <row r="972" spans="1:1" ht="13" x14ac:dyDescent="0.15">
      <c r="A972" s="15"/>
    </row>
    <row r="973" spans="1:1" ht="13" x14ac:dyDescent="0.15">
      <c r="A973" s="15"/>
    </row>
    <row r="974" spans="1:1" ht="13" x14ac:dyDescent="0.15">
      <c r="A974" s="15"/>
    </row>
    <row r="975" spans="1:1" ht="13" x14ac:dyDescent="0.15">
      <c r="A975" s="15"/>
    </row>
    <row r="976" spans="1:1" ht="13" x14ac:dyDescent="0.15">
      <c r="A976" s="15"/>
    </row>
    <row r="977" spans="1:1" ht="13" x14ac:dyDescent="0.15">
      <c r="A977" s="15"/>
    </row>
    <row r="978" spans="1:1" ht="13" x14ac:dyDescent="0.15">
      <c r="A978" s="15"/>
    </row>
    <row r="979" spans="1:1" ht="13" x14ac:dyDescent="0.15">
      <c r="A979" s="15"/>
    </row>
    <row r="980" spans="1:1" ht="13" x14ac:dyDescent="0.15">
      <c r="A980" s="15"/>
    </row>
    <row r="981" spans="1:1" ht="13" x14ac:dyDescent="0.15">
      <c r="A981" s="15"/>
    </row>
    <row r="982" spans="1:1" ht="13" x14ac:dyDescent="0.15">
      <c r="A982" s="15"/>
    </row>
    <row r="983" spans="1:1" ht="13" x14ac:dyDescent="0.15">
      <c r="A983" s="15"/>
    </row>
    <row r="984" spans="1:1" ht="13" x14ac:dyDescent="0.15">
      <c r="A984" s="15"/>
    </row>
    <row r="985" spans="1:1" ht="13" x14ac:dyDescent="0.15">
      <c r="A985" s="15"/>
    </row>
    <row r="986" spans="1:1" ht="13" x14ac:dyDescent="0.15">
      <c r="A986" s="15"/>
    </row>
    <row r="987" spans="1:1" ht="13" x14ac:dyDescent="0.15">
      <c r="A987" s="15"/>
    </row>
    <row r="988" spans="1:1" ht="13" x14ac:dyDescent="0.15">
      <c r="A988" s="15"/>
    </row>
    <row r="989" spans="1:1" ht="13" x14ac:dyDescent="0.15">
      <c r="A989" s="15"/>
    </row>
    <row r="990" spans="1:1" ht="13" x14ac:dyDescent="0.15">
      <c r="A990" s="15"/>
    </row>
    <row r="991" spans="1:1" ht="13" x14ac:dyDescent="0.15">
      <c r="A991" s="15"/>
    </row>
    <row r="992" spans="1:1" ht="13" x14ac:dyDescent="0.15">
      <c r="A992" s="15"/>
    </row>
    <row r="993" spans="1:1" ht="13" x14ac:dyDescent="0.15">
      <c r="A993" s="15"/>
    </row>
    <row r="994" spans="1:1" ht="13" x14ac:dyDescent="0.15">
      <c r="A994" s="15"/>
    </row>
    <row r="995" spans="1:1" ht="13" x14ac:dyDescent="0.15">
      <c r="A995" s="15"/>
    </row>
    <row r="996" spans="1:1" ht="13" x14ac:dyDescent="0.15">
      <c r="A996" s="15"/>
    </row>
    <row r="997" spans="1:1" ht="13" x14ac:dyDescent="0.15">
      <c r="A997" s="15"/>
    </row>
    <row r="998" spans="1:1" ht="13" x14ac:dyDescent="0.15">
      <c r="A998" s="15"/>
    </row>
    <row r="999" spans="1:1" ht="13" x14ac:dyDescent="0.15">
      <c r="A999" s="15"/>
    </row>
    <row r="1000" spans="1:1" ht="13" x14ac:dyDescent="0.15">
      <c r="A1000" s="15"/>
    </row>
    <row r="1001" spans="1:1" ht="13" x14ac:dyDescent="0.15">
      <c r="A1001" s="15"/>
    </row>
  </sheetData>
  <mergeCells count="1">
    <mergeCell ref="A1:H1"/>
  </mergeCells>
  <pageMargins left="0.7" right="0.7" top="0.75" bottom="0.75" header="0.3" footer="0.3"/>
  <pageSetup scale="64"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pageSetUpPr fitToPage="1"/>
  </sheetPr>
  <dimension ref="A1:AA32"/>
  <sheetViews>
    <sheetView topLeftCell="B1" workbookViewId="0">
      <selection activeCell="E18" sqref="E18"/>
    </sheetView>
  </sheetViews>
  <sheetFormatPr baseColWidth="10" defaultColWidth="14.5" defaultRowHeight="15.75" customHeight="1" x14ac:dyDescent="0.15"/>
  <cols>
    <col min="1" max="1" width="12" customWidth="1"/>
    <col min="2" max="2" width="16.83203125" customWidth="1"/>
    <col min="3" max="3" width="13.83203125" customWidth="1"/>
    <col min="4" max="4" width="7.5" customWidth="1"/>
    <col min="5" max="5" width="16.33203125" customWidth="1"/>
    <col min="6" max="6" width="12.5" customWidth="1"/>
    <col min="7" max="8" width="16" customWidth="1"/>
    <col min="9" max="9" width="14" customWidth="1"/>
    <col min="10" max="10" width="9.83203125" customWidth="1"/>
    <col min="11" max="11" width="15.83203125" customWidth="1"/>
    <col min="12" max="12" width="14.33203125" customWidth="1"/>
    <col min="13" max="13" width="13.33203125" customWidth="1"/>
    <col min="14" max="14" width="7.5" customWidth="1"/>
  </cols>
  <sheetData>
    <row r="1" spans="1:27" ht="16" customHeight="1" x14ac:dyDescent="0.15">
      <c r="A1" s="26" t="s">
        <v>534</v>
      </c>
      <c r="B1" s="17"/>
      <c r="C1" s="17"/>
      <c r="D1" s="17"/>
      <c r="E1" s="17"/>
      <c r="F1" s="17"/>
      <c r="G1" s="17"/>
      <c r="H1" s="17"/>
      <c r="I1" s="17"/>
      <c r="J1" s="17"/>
      <c r="K1" s="17"/>
      <c r="L1" s="17"/>
      <c r="M1" s="17"/>
      <c r="N1" s="17"/>
    </row>
    <row r="2" spans="1:27" ht="13" x14ac:dyDescent="0.15">
      <c r="A2" s="27"/>
      <c r="B2" s="208" t="s">
        <v>67</v>
      </c>
      <c r="C2" s="209"/>
      <c r="D2" s="209"/>
      <c r="E2" s="209"/>
      <c r="F2" s="209"/>
      <c r="G2" s="209"/>
      <c r="H2" s="210" t="s">
        <v>536</v>
      </c>
      <c r="I2" s="210"/>
      <c r="J2" s="210"/>
      <c r="K2" s="210"/>
      <c r="L2" s="210"/>
      <c r="M2" s="210"/>
      <c r="N2" s="170"/>
    </row>
    <row r="3" spans="1:27" ht="42" x14ac:dyDescent="0.15">
      <c r="A3" s="32" t="s">
        <v>68</v>
      </c>
      <c r="B3" s="33" t="s">
        <v>69</v>
      </c>
      <c r="C3" s="34" t="s">
        <v>70</v>
      </c>
      <c r="D3" s="34" t="s">
        <v>71</v>
      </c>
      <c r="E3" s="34" t="s">
        <v>72</v>
      </c>
      <c r="F3" s="38" t="s">
        <v>73</v>
      </c>
      <c r="G3" s="38" t="s">
        <v>556</v>
      </c>
      <c r="H3" s="110" t="s">
        <v>69</v>
      </c>
      <c r="I3" s="110" t="s">
        <v>70</v>
      </c>
      <c r="J3" s="110" t="s">
        <v>71</v>
      </c>
      <c r="K3" s="110" t="s">
        <v>72</v>
      </c>
      <c r="L3" s="110" t="s">
        <v>73</v>
      </c>
      <c r="M3" s="110" t="s">
        <v>537</v>
      </c>
      <c r="N3" s="96"/>
      <c r="O3" s="169"/>
      <c r="P3" s="18"/>
      <c r="Q3" s="18"/>
      <c r="R3" s="18"/>
      <c r="S3" s="18"/>
      <c r="T3" s="18"/>
      <c r="U3" s="18"/>
      <c r="V3" s="18"/>
      <c r="W3" s="18"/>
      <c r="X3" s="18"/>
      <c r="Y3" s="18"/>
      <c r="Z3" s="18"/>
      <c r="AA3" s="18"/>
    </row>
    <row r="4" spans="1:27" ht="15.75" customHeight="1" x14ac:dyDescent="0.15">
      <c r="A4" s="35" t="s">
        <v>74</v>
      </c>
      <c r="B4" s="28">
        <v>45087</v>
      </c>
      <c r="C4" s="19">
        <v>382799</v>
      </c>
      <c r="D4" s="19">
        <v>13429</v>
      </c>
      <c r="E4" s="19">
        <v>121495177</v>
      </c>
      <c r="F4" s="39">
        <v>46.11</v>
      </c>
      <c r="G4" s="165">
        <v>19</v>
      </c>
      <c r="H4" s="173">
        <v>9189</v>
      </c>
      <c r="I4" s="173">
        <v>5168670</v>
      </c>
      <c r="J4" s="173">
        <v>67661</v>
      </c>
      <c r="K4" s="173">
        <v>290665393</v>
      </c>
      <c r="L4" s="182">
        <v>45.85</v>
      </c>
      <c r="M4" s="173">
        <v>26</v>
      </c>
      <c r="N4" s="133"/>
    </row>
    <row r="5" spans="1:27" ht="15.75" customHeight="1" x14ac:dyDescent="0.15">
      <c r="A5" s="36" t="s">
        <v>75</v>
      </c>
      <c r="B5" s="29">
        <v>57146</v>
      </c>
      <c r="C5" s="20">
        <v>391264</v>
      </c>
      <c r="D5" s="20">
        <v>13181</v>
      </c>
      <c r="E5" s="20">
        <v>182532258</v>
      </c>
      <c r="F5" s="40">
        <v>44.89</v>
      </c>
      <c r="G5" s="166">
        <v>31</v>
      </c>
      <c r="H5" s="174">
        <v>5896</v>
      </c>
      <c r="I5" s="174">
        <v>5168674</v>
      </c>
      <c r="J5" s="174">
        <v>250269</v>
      </c>
      <c r="K5" s="174">
        <v>274411706</v>
      </c>
      <c r="L5" s="183">
        <v>44.96</v>
      </c>
      <c r="M5" s="174">
        <v>31</v>
      </c>
      <c r="N5" s="133"/>
    </row>
    <row r="6" spans="1:27" ht="15.75" customHeight="1" x14ac:dyDescent="0.15">
      <c r="A6" s="35" t="s">
        <v>76</v>
      </c>
      <c r="B6" s="28">
        <v>60046</v>
      </c>
      <c r="C6" s="19">
        <v>298123</v>
      </c>
      <c r="D6" s="19">
        <v>1587</v>
      </c>
      <c r="E6" s="19">
        <v>80455352</v>
      </c>
      <c r="F6" s="39">
        <v>48.46</v>
      </c>
      <c r="G6" s="165">
        <v>4</v>
      </c>
      <c r="H6" s="173">
        <v>12596</v>
      </c>
      <c r="I6" s="173">
        <v>4599815</v>
      </c>
      <c r="J6" s="173">
        <v>184553</v>
      </c>
      <c r="K6" s="173">
        <v>570602914</v>
      </c>
      <c r="L6" s="182">
        <v>46.19</v>
      </c>
      <c r="M6" s="173">
        <v>58</v>
      </c>
      <c r="N6" s="133"/>
    </row>
    <row r="7" spans="1:27" ht="15.75" customHeight="1" x14ac:dyDescent="0.15">
      <c r="A7" s="36" t="s">
        <v>77</v>
      </c>
      <c r="B7" s="29">
        <v>102213</v>
      </c>
      <c r="C7" s="20">
        <v>379527</v>
      </c>
      <c r="D7" s="20">
        <v>5021</v>
      </c>
      <c r="E7" s="20">
        <v>225828910</v>
      </c>
      <c r="F7" s="40">
        <v>47.12</v>
      </c>
      <c r="G7" s="166">
        <v>24</v>
      </c>
      <c r="H7" s="174">
        <v>9593</v>
      </c>
      <c r="I7" s="174">
        <v>3650446</v>
      </c>
      <c r="J7" s="174">
        <v>161385</v>
      </c>
      <c r="K7" s="174">
        <v>482375034</v>
      </c>
      <c r="L7" s="183">
        <v>47.21</v>
      </c>
      <c r="M7" s="174">
        <v>37</v>
      </c>
      <c r="N7" s="133"/>
    </row>
    <row r="8" spans="1:27" ht="15.75" customHeight="1" x14ac:dyDescent="0.15">
      <c r="A8" s="35" t="s">
        <v>78</v>
      </c>
      <c r="B8" s="28">
        <v>50144</v>
      </c>
      <c r="C8" s="19">
        <v>408049</v>
      </c>
      <c r="D8" s="19">
        <v>8508</v>
      </c>
      <c r="E8" s="19">
        <v>127346222</v>
      </c>
      <c r="F8" s="39">
        <v>42.97</v>
      </c>
      <c r="G8" s="165">
        <v>12</v>
      </c>
      <c r="H8" s="173">
        <v>5123</v>
      </c>
      <c r="I8" s="173">
        <v>2701752</v>
      </c>
      <c r="J8" s="173">
        <v>98614</v>
      </c>
      <c r="K8" s="173">
        <v>182578809</v>
      </c>
      <c r="L8" s="182">
        <v>45.11</v>
      </c>
      <c r="M8" s="173">
        <v>14</v>
      </c>
      <c r="N8" s="133"/>
    </row>
    <row r="9" spans="1:27" ht="15.75" customHeight="1" x14ac:dyDescent="0.15">
      <c r="A9" s="36" t="s">
        <v>79</v>
      </c>
      <c r="B9" s="29">
        <v>69258</v>
      </c>
      <c r="C9" s="20">
        <v>478836</v>
      </c>
      <c r="D9" s="20">
        <v>9426</v>
      </c>
      <c r="E9" s="20">
        <v>184370755</v>
      </c>
      <c r="F9" s="40">
        <v>46.14</v>
      </c>
      <c r="G9" s="166">
        <v>24</v>
      </c>
      <c r="H9" s="174">
        <v>6271</v>
      </c>
      <c r="I9" s="174">
        <v>3161934</v>
      </c>
      <c r="J9" s="174">
        <v>183057</v>
      </c>
      <c r="K9" s="174">
        <v>290505278</v>
      </c>
      <c r="L9" s="183">
        <v>46.94</v>
      </c>
      <c r="M9" s="174">
        <v>31</v>
      </c>
      <c r="N9" s="133"/>
    </row>
    <row r="10" spans="1:27" ht="15.75" customHeight="1" x14ac:dyDescent="0.15">
      <c r="A10" s="35" t="s">
        <v>80</v>
      </c>
      <c r="B10" s="28">
        <v>43617</v>
      </c>
      <c r="C10" s="19">
        <v>384652</v>
      </c>
      <c r="D10" s="19">
        <v>5644</v>
      </c>
      <c r="E10" s="19">
        <v>95109160</v>
      </c>
      <c r="F10" s="39">
        <v>44.39</v>
      </c>
      <c r="G10" s="165">
        <v>9</v>
      </c>
      <c r="H10" s="173">
        <v>10884</v>
      </c>
      <c r="I10" s="173">
        <v>4235110</v>
      </c>
      <c r="J10" s="173">
        <v>38629</v>
      </c>
      <c r="K10" s="173">
        <v>260148634</v>
      </c>
      <c r="L10" s="182">
        <v>44.76</v>
      </c>
      <c r="M10" s="173">
        <v>19</v>
      </c>
      <c r="N10" s="133"/>
    </row>
    <row r="11" spans="1:27" ht="15.75" customHeight="1" x14ac:dyDescent="0.15">
      <c r="A11" s="36" t="s">
        <v>81</v>
      </c>
      <c r="B11" s="29">
        <v>52732</v>
      </c>
      <c r="C11" s="20">
        <v>447722</v>
      </c>
      <c r="D11" s="20">
        <v>6618</v>
      </c>
      <c r="E11" s="20">
        <v>127562644</v>
      </c>
      <c r="F11" s="40">
        <v>45.18</v>
      </c>
      <c r="G11" s="166">
        <v>11</v>
      </c>
      <c r="H11" s="174">
        <v>7936</v>
      </c>
      <c r="I11" s="174">
        <v>4108100</v>
      </c>
      <c r="J11" s="174">
        <v>107945</v>
      </c>
      <c r="K11" s="174">
        <v>256766627</v>
      </c>
      <c r="L11" s="183">
        <v>45.53</v>
      </c>
      <c r="M11" s="174">
        <v>24</v>
      </c>
      <c r="N11" s="133"/>
    </row>
    <row r="12" spans="1:27" ht="15.75" customHeight="1" x14ac:dyDescent="0.15">
      <c r="A12" s="35" t="s">
        <v>82</v>
      </c>
      <c r="B12" s="28">
        <v>112099</v>
      </c>
      <c r="C12" s="19">
        <v>469277</v>
      </c>
      <c r="D12" s="19">
        <v>5158</v>
      </c>
      <c r="E12" s="19">
        <v>251479149</v>
      </c>
      <c r="F12" s="39">
        <v>45.79</v>
      </c>
      <c r="G12" s="165">
        <v>21</v>
      </c>
      <c r="H12" s="173">
        <v>7176</v>
      </c>
      <c r="I12" s="173">
        <v>4622331</v>
      </c>
      <c r="J12" s="173">
        <v>193745</v>
      </c>
      <c r="K12" s="173">
        <v>414612118</v>
      </c>
      <c r="L12" s="182">
        <v>45.33</v>
      </c>
      <c r="M12" s="173">
        <v>39</v>
      </c>
      <c r="N12" s="133"/>
    </row>
    <row r="13" spans="1:27" ht="15.75" customHeight="1" x14ac:dyDescent="0.15">
      <c r="A13" s="36" t="s">
        <v>83</v>
      </c>
      <c r="B13" s="29">
        <v>94323</v>
      </c>
      <c r="C13" s="20">
        <v>517697</v>
      </c>
      <c r="D13" s="20">
        <v>6509</v>
      </c>
      <c r="E13" s="20">
        <v>214137139</v>
      </c>
      <c r="F13" s="40">
        <v>44.53</v>
      </c>
      <c r="G13" s="166">
        <v>24</v>
      </c>
      <c r="H13" s="174">
        <v>8125</v>
      </c>
      <c r="I13" s="174">
        <v>3397663</v>
      </c>
      <c r="J13" s="174">
        <v>131545</v>
      </c>
      <c r="K13" s="174">
        <v>392845417</v>
      </c>
      <c r="L13" s="183">
        <v>46.1</v>
      </c>
      <c r="M13" s="174">
        <v>46</v>
      </c>
      <c r="N13" s="133"/>
    </row>
    <row r="14" spans="1:27" ht="15.75" customHeight="1" x14ac:dyDescent="0.15">
      <c r="A14" s="35" t="s">
        <v>84</v>
      </c>
      <c r="B14" s="28">
        <v>49532</v>
      </c>
      <c r="C14" s="19">
        <v>409256</v>
      </c>
      <c r="D14" s="19">
        <v>2824</v>
      </c>
      <c r="E14" s="19">
        <v>83262378</v>
      </c>
      <c r="F14" s="39">
        <v>49.19</v>
      </c>
      <c r="G14" s="165">
        <v>6</v>
      </c>
      <c r="H14" s="173">
        <v>6214</v>
      </c>
      <c r="I14" s="173">
        <v>4905641</v>
      </c>
      <c r="J14" s="173">
        <v>385891</v>
      </c>
      <c r="K14" s="173">
        <v>392512204</v>
      </c>
      <c r="L14" s="182">
        <v>47.61</v>
      </c>
      <c r="M14" s="173">
        <v>42</v>
      </c>
      <c r="N14" s="133"/>
    </row>
    <row r="15" spans="1:27" ht="15.75" customHeight="1" x14ac:dyDescent="0.15">
      <c r="A15" s="37" t="s">
        <v>85</v>
      </c>
      <c r="B15" s="30">
        <v>103796</v>
      </c>
      <c r="C15" s="31">
        <v>746119</v>
      </c>
      <c r="D15" s="31">
        <v>5543</v>
      </c>
      <c r="E15" s="31">
        <v>249803195</v>
      </c>
      <c r="F15" s="41">
        <v>45.45</v>
      </c>
      <c r="G15" s="167">
        <v>21</v>
      </c>
      <c r="H15" s="175"/>
      <c r="I15" s="175"/>
      <c r="J15" s="175"/>
      <c r="K15" s="175"/>
      <c r="L15" s="184"/>
      <c r="M15" s="175"/>
      <c r="N15" s="171"/>
    </row>
    <row r="16" spans="1:27" ht="15.75" customHeight="1" x14ac:dyDescent="0.15">
      <c r="G16" s="25"/>
      <c r="N16" s="96"/>
    </row>
    <row r="17" spans="1:14" ht="15.75" customHeight="1" x14ac:dyDescent="0.15">
      <c r="A17" s="21" t="s">
        <v>86</v>
      </c>
      <c r="B17" s="176">
        <f t="shared" ref="B17:D17" si="0">AVERAGE(B4:B15)</f>
        <v>69999.416666666672</v>
      </c>
      <c r="C17" s="176">
        <f t="shared" si="0"/>
        <v>442776.75</v>
      </c>
      <c r="D17" s="176">
        <f t="shared" si="0"/>
        <v>6954</v>
      </c>
      <c r="E17" s="176">
        <f>AVERAGE(E4:E15)</f>
        <v>161948528.25</v>
      </c>
      <c r="F17" s="177">
        <f>AVERAGE(F4:F15)</f>
        <v>45.851666666666667</v>
      </c>
      <c r="G17" s="176">
        <f t="shared" ref="G17" si="1">AVERAGE(G4:G14)</f>
        <v>16.818181818181817</v>
      </c>
      <c r="H17" s="176">
        <f t="shared" ref="H17:M17" si="2">AVERAGE(H4:H14)</f>
        <v>8091.181818181818</v>
      </c>
      <c r="I17" s="176">
        <f t="shared" si="2"/>
        <v>4156376</v>
      </c>
      <c r="J17" s="176">
        <f t="shared" si="2"/>
        <v>163935.81818181818</v>
      </c>
      <c r="K17" s="176">
        <f t="shared" si="2"/>
        <v>346184012.18181819</v>
      </c>
      <c r="L17" s="168">
        <f t="shared" si="2"/>
        <v>45.962727272727271</v>
      </c>
      <c r="M17" s="178">
        <f t="shared" si="2"/>
        <v>33.363636363636367</v>
      </c>
      <c r="N17" s="172"/>
    </row>
    <row r="18" spans="1:14" ht="15.75" customHeight="1" x14ac:dyDescent="0.15">
      <c r="A18" s="21" t="s">
        <v>87</v>
      </c>
      <c r="B18" s="176">
        <f t="shared" ref="B18:M18" si="3">STDEV(B4:B15)</f>
        <v>25649.283082160164</v>
      </c>
      <c r="C18" s="176">
        <f t="shared" si="3"/>
        <v>111412.75787410361</v>
      </c>
      <c r="D18" s="176">
        <f t="shared" si="3"/>
        <v>3644.0298621668344</v>
      </c>
      <c r="E18" s="176">
        <f>STDEV(E4:E15)</f>
        <v>63804606.840224147</v>
      </c>
      <c r="F18" s="177">
        <f>STDEV(F4:F15)</f>
        <v>1.7434231392362101</v>
      </c>
      <c r="G18" s="176">
        <f t="shared" ref="G18" si="4">STDEV(G4:G15)</f>
        <v>8.4942047980676296</v>
      </c>
      <c r="H18" s="176">
        <f t="shared" si="3"/>
        <v>2299.6187865897168</v>
      </c>
      <c r="I18" s="176">
        <f t="shared" si="3"/>
        <v>834842.66189216753</v>
      </c>
      <c r="J18" s="176">
        <f t="shared" si="3"/>
        <v>95825.371820638582</v>
      </c>
      <c r="K18" s="176">
        <f t="shared" si="3"/>
        <v>114636709.50885676</v>
      </c>
      <c r="L18" s="168">
        <f t="shared" si="3"/>
        <v>0.95258690846652838</v>
      </c>
      <c r="M18" s="178">
        <f t="shared" si="3"/>
        <v>12.73006462884401</v>
      </c>
      <c r="N18" s="172"/>
    </row>
    <row r="21" spans="1:14" ht="15.75" customHeight="1" x14ac:dyDescent="0.15">
      <c r="A21" s="163"/>
      <c r="B21" s="163"/>
      <c r="C21" s="163"/>
      <c r="D21" s="163"/>
      <c r="E21" s="163"/>
      <c r="F21" s="163"/>
      <c r="G21" s="163"/>
      <c r="H21" s="163"/>
    </row>
    <row r="22" spans="1:14" ht="15.75" customHeight="1" x14ac:dyDescent="0.2">
      <c r="A22" s="51"/>
      <c r="B22" s="164"/>
      <c r="C22" s="164"/>
      <c r="D22" s="164"/>
      <c r="E22" s="164"/>
      <c r="F22" s="164"/>
      <c r="G22" s="164"/>
      <c r="H22" s="164"/>
    </row>
    <row r="23" spans="1:14" ht="15.75" customHeight="1" x14ac:dyDescent="0.2">
      <c r="A23" s="51"/>
      <c r="B23" s="164"/>
      <c r="C23" s="164"/>
      <c r="D23" s="164"/>
      <c r="E23" s="164"/>
      <c r="F23" s="164"/>
      <c r="G23" s="164"/>
      <c r="H23" s="164"/>
    </row>
    <row r="24" spans="1:14" ht="15.75" customHeight="1" x14ac:dyDescent="0.2">
      <c r="A24" s="51"/>
      <c r="B24" s="164"/>
      <c r="C24" s="164"/>
      <c r="D24" s="164"/>
      <c r="E24" s="164"/>
      <c r="F24" s="164"/>
      <c r="G24" s="164"/>
      <c r="H24" s="164"/>
    </row>
    <row r="25" spans="1:14" ht="15.75" customHeight="1" x14ac:dyDescent="0.2">
      <c r="A25" s="51"/>
      <c r="B25" s="164"/>
      <c r="C25" s="164"/>
      <c r="D25" s="164"/>
      <c r="E25" s="164"/>
      <c r="F25" s="164"/>
      <c r="G25" s="164"/>
      <c r="H25" s="164"/>
    </row>
    <row r="26" spans="1:14" ht="15.75" customHeight="1" x14ac:dyDescent="0.2">
      <c r="A26" s="51"/>
      <c r="B26" s="164"/>
      <c r="C26" s="164"/>
      <c r="D26" s="164"/>
      <c r="E26" s="164"/>
      <c r="F26" s="164"/>
      <c r="G26" s="164"/>
      <c r="H26" s="164"/>
    </row>
    <row r="27" spans="1:14" ht="15.75" customHeight="1" x14ac:dyDescent="0.2">
      <c r="A27" s="51"/>
      <c r="B27" s="164"/>
      <c r="C27" s="164"/>
      <c r="D27" s="164"/>
      <c r="E27" s="164"/>
      <c r="F27" s="164"/>
      <c r="G27" s="164"/>
      <c r="H27" s="164"/>
    </row>
    <row r="28" spans="1:14" ht="15.75" customHeight="1" x14ac:dyDescent="0.2">
      <c r="A28" s="51"/>
      <c r="B28" s="164"/>
      <c r="C28" s="164"/>
      <c r="D28" s="164"/>
      <c r="E28" s="164"/>
      <c r="F28" s="164"/>
      <c r="G28" s="164"/>
      <c r="H28" s="164"/>
    </row>
    <row r="29" spans="1:14" ht="15.75" customHeight="1" x14ac:dyDescent="0.2">
      <c r="A29" s="51"/>
      <c r="B29" s="164"/>
      <c r="C29" s="164"/>
      <c r="D29" s="164"/>
      <c r="E29" s="164"/>
      <c r="F29" s="164"/>
      <c r="G29" s="164"/>
      <c r="H29" s="164"/>
    </row>
    <row r="30" spans="1:14" ht="15.75" customHeight="1" x14ac:dyDescent="0.2">
      <c r="A30" s="51"/>
      <c r="B30" s="164"/>
      <c r="C30" s="164"/>
      <c r="D30" s="164"/>
      <c r="E30" s="164"/>
      <c r="F30" s="164"/>
      <c r="G30" s="164"/>
      <c r="H30" s="164"/>
    </row>
    <row r="31" spans="1:14" ht="15.75" customHeight="1" x14ac:dyDescent="0.2">
      <c r="A31" s="51"/>
      <c r="B31" s="164"/>
      <c r="C31" s="164"/>
      <c r="D31" s="164"/>
      <c r="E31" s="164"/>
      <c r="F31" s="164"/>
      <c r="G31" s="164"/>
      <c r="H31" s="164"/>
    </row>
    <row r="32" spans="1:14" ht="15.75" customHeight="1" x14ac:dyDescent="0.2">
      <c r="A32" s="51"/>
      <c r="B32" s="164"/>
      <c r="C32" s="164"/>
      <c r="D32" s="164"/>
      <c r="E32" s="164"/>
      <c r="F32" s="164"/>
      <c r="G32" s="164"/>
      <c r="H32" s="164"/>
    </row>
  </sheetData>
  <mergeCells count="2">
    <mergeCell ref="B2:G2"/>
    <mergeCell ref="H2:M2"/>
  </mergeCells>
  <pageMargins left="0.7" right="0.7" top="0.75" bottom="0.75" header="0.3" footer="0.3"/>
  <pageSetup scale="65"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pageSetUpPr fitToPage="1"/>
  </sheetPr>
  <dimension ref="A1:D51"/>
  <sheetViews>
    <sheetView tabSelected="1" workbookViewId="0">
      <selection activeCell="A19" sqref="A19"/>
    </sheetView>
  </sheetViews>
  <sheetFormatPr baseColWidth="10" defaultColWidth="14.5" defaultRowHeight="15.75" customHeight="1" x14ac:dyDescent="0.15"/>
  <cols>
    <col min="1" max="1" width="47.83203125" customWidth="1"/>
    <col min="4" max="4" width="16.5" customWidth="1"/>
  </cols>
  <sheetData>
    <row r="1" spans="1:4" ht="31" customHeight="1" x14ac:dyDescent="0.15">
      <c r="A1" s="213" t="s">
        <v>535</v>
      </c>
      <c r="B1" s="214"/>
      <c r="C1" s="214"/>
      <c r="D1" s="22"/>
    </row>
    <row r="2" spans="1:4" ht="15.75" customHeight="1" x14ac:dyDescent="0.15">
      <c r="A2" s="42" t="s">
        <v>88</v>
      </c>
      <c r="B2" s="43" t="s">
        <v>16</v>
      </c>
      <c r="C2" s="44" t="s">
        <v>20</v>
      </c>
    </row>
    <row r="3" spans="1:4" ht="15.75" customHeight="1" x14ac:dyDescent="0.15">
      <c r="A3" s="45" t="s">
        <v>89</v>
      </c>
      <c r="B3" s="23" t="s">
        <v>90</v>
      </c>
      <c r="C3" s="46" t="s">
        <v>90</v>
      </c>
    </row>
    <row r="4" spans="1:4" ht="15.75" customHeight="1" x14ac:dyDescent="0.15">
      <c r="A4" s="47" t="s">
        <v>91</v>
      </c>
      <c r="B4" s="24"/>
      <c r="C4" s="48" t="s">
        <v>90</v>
      </c>
    </row>
    <row r="5" spans="1:4" ht="15.75" customHeight="1" x14ac:dyDescent="0.15">
      <c r="A5" s="45" t="s">
        <v>92</v>
      </c>
      <c r="B5" s="23"/>
      <c r="C5" s="46" t="s">
        <v>90</v>
      </c>
    </row>
    <row r="6" spans="1:4" ht="15.75" customHeight="1" x14ac:dyDescent="0.15">
      <c r="A6" s="47" t="s">
        <v>93</v>
      </c>
      <c r="B6" s="24" t="s">
        <v>90</v>
      </c>
      <c r="C6" s="48" t="s">
        <v>90</v>
      </c>
    </row>
    <row r="7" spans="1:4" ht="15.75" customHeight="1" x14ac:dyDescent="0.15">
      <c r="A7" s="45" t="s">
        <v>94</v>
      </c>
      <c r="B7" s="23" t="s">
        <v>90</v>
      </c>
      <c r="C7" s="46" t="s">
        <v>90</v>
      </c>
    </row>
    <row r="8" spans="1:4" s="25" customFormat="1" ht="15.75" customHeight="1" x14ac:dyDescent="0.15">
      <c r="A8" s="47" t="s">
        <v>538</v>
      </c>
      <c r="B8" s="24"/>
      <c r="C8" s="48" t="s">
        <v>90</v>
      </c>
    </row>
    <row r="9" spans="1:4" ht="15.75" customHeight="1" x14ac:dyDescent="0.15">
      <c r="A9" s="45" t="s">
        <v>95</v>
      </c>
      <c r="B9" s="23"/>
      <c r="C9" s="46" t="s">
        <v>90</v>
      </c>
    </row>
    <row r="10" spans="1:4" ht="15.75" customHeight="1" x14ac:dyDescent="0.15">
      <c r="A10" s="47" t="s">
        <v>96</v>
      </c>
      <c r="B10" s="24"/>
      <c r="C10" s="48" t="s">
        <v>90</v>
      </c>
    </row>
    <row r="11" spans="1:4" ht="15.75" customHeight="1" x14ac:dyDescent="0.15">
      <c r="A11" s="45" t="s">
        <v>97</v>
      </c>
      <c r="B11" s="23" t="s">
        <v>90</v>
      </c>
      <c r="C11" s="46"/>
    </row>
    <row r="12" spans="1:4" ht="15.75" customHeight="1" x14ac:dyDescent="0.15">
      <c r="A12" s="47" t="s">
        <v>98</v>
      </c>
      <c r="B12" s="24" t="s">
        <v>90</v>
      </c>
      <c r="C12" s="48" t="s">
        <v>90</v>
      </c>
    </row>
    <row r="13" spans="1:4" s="25" customFormat="1" ht="15.75" customHeight="1" x14ac:dyDescent="0.15">
      <c r="A13" s="45" t="s">
        <v>539</v>
      </c>
      <c r="B13" s="23"/>
      <c r="C13" s="46" t="s">
        <v>540</v>
      </c>
    </row>
    <row r="14" spans="1:4" ht="15.75" customHeight="1" x14ac:dyDescent="0.15">
      <c r="A14" s="47" t="s">
        <v>99</v>
      </c>
      <c r="B14" s="24"/>
      <c r="C14" s="48" t="s">
        <v>90</v>
      </c>
    </row>
    <row r="15" spans="1:4" s="25" customFormat="1" ht="15.75" customHeight="1" x14ac:dyDescent="0.15">
      <c r="A15" s="45" t="s">
        <v>541</v>
      </c>
      <c r="B15" s="23"/>
      <c r="C15" s="46" t="s">
        <v>90</v>
      </c>
    </row>
    <row r="16" spans="1:4" ht="15.75" customHeight="1" x14ac:dyDescent="0.15">
      <c r="A16" s="47" t="s">
        <v>100</v>
      </c>
      <c r="B16" s="24" t="s">
        <v>90</v>
      </c>
      <c r="C16" s="48"/>
    </row>
    <row r="17" spans="1:3" ht="15.75" customHeight="1" x14ac:dyDescent="0.15">
      <c r="A17" s="45" t="s">
        <v>101</v>
      </c>
      <c r="B17" s="23" t="s">
        <v>90</v>
      </c>
      <c r="C17" s="46"/>
    </row>
    <row r="18" spans="1:3" s="25" customFormat="1" ht="15.75" customHeight="1" x14ac:dyDescent="0.15">
      <c r="A18" s="47" t="s">
        <v>542</v>
      </c>
      <c r="B18" s="24"/>
      <c r="C18" s="48" t="s">
        <v>90</v>
      </c>
    </row>
    <row r="19" spans="1:3" ht="15.75" customHeight="1" x14ac:dyDescent="0.15">
      <c r="A19" s="45" t="s">
        <v>102</v>
      </c>
      <c r="B19" s="23"/>
      <c r="C19" s="46" t="s">
        <v>90</v>
      </c>
    </row>
    <row r="20" spans="1:3" ht="15.75" customHeight="1" x14ac:dyDescent="0.15">
      <c r="A20" s="47" t="s">
        <v>103</v>
      </c>
      <c r="B20" s="24" t="s">
        <v>90</v>
      </c>
      <c r="C20" s="48"/>
    </row>
    <row r="21" spans="1:3" ht="15.75" customHeight="1" x14ac:dyDescent="0.15">
      <c r="A21" s="45" t="s">
        <v>104</v>
      </c>
      <c r="B21" s="23" t="s">
        <v>90</v>
      </c>
      <c r="C21" s="46" t="s">
        <v>90</v>
      </c>
    </row>
    <row r="22" spans="1:3" ht="15.75" customHeight="1" x14ac:dyDescent="0.15">
      <c r="A22" s="47" t="s">
        <v>105</v>
      </c>
      <c r="B22" s="24" t="s">
        <v>90</v>
      </c>
      <c r="C22" s="48"/>
    </row>
    <row r="23" spans="1:3" s="25" customFormat="1" ht="15.75" customHeight="1" x14ac:dyDescent="0.15">
      <c r="A23" s="45" t="s">
        <v>108</v>
      </c>
      <c r="B23" s="23" t="s">
        <v>90</v>
      </c>
      <c r="C23" s="46" t="s">
        <v>90</v>
      </c>
    </row>
    <row r="24" spans="1:3" s="25" customFormat="1" ht="15.75" customHeight="1" x14ac:dyDescent="0.15">
      <c r="A24" s="47" t="s">
        <v>543</v>
      </c>
      <c r="B24" s="24"/>
      <c r="C24" s="48" t="s">
        <v>90</v>
      </c>
    </row>
    <row r="25" spans="1:3" s="25" customFormat="1" ht="15.75" customHeight="1" x14ac:dyDescent="0.15">
      <c r="A25" s="45" t="s">
        <v>109</v>
      </c>
      <c r="B25" s="23" t="s">
        <v>90</v>
      </c>
      <c r="C25" s="46"/>
    </row>
    <row r="26" spans="1:3" s="25" customFormat="1" ht="15.75" customHeight="1" x14ac:dyDescent="0.15">
      <c r="A26" s="47" t="s">
        <v>544</v>
      </c>
      <c r="B26" s="24"/>
      <c r="C26" s="48" t="s">
        <v>90</v>
      </c>
    </row>
    <row r="27" spans="1:3" s="25" customFormat="1" ht="15.75" customHeight="1" x14ac:dyDescent="0.15">
      <c r="A27" s="45" t="s">
        <v>545</v>
      </c>
      <c r="B27" s="23"/>
      <c r="C27" s="46" t="s">
        <v>90</v>
      </c>
    </row>
    <row r="28" spans="1:3" s="25" customFormat="1" ht="15.75" customHeight="1" x14ac:dyDescent="0.15">
      <c r="A28" s="47" t="s">
        <v>106</v>
      </c>
      <c r="B28" s="24"/>
      <c r="C28" s="48" t="s">
        <v>90</v>
      </c>
    </row>
    <row r="29" spans="1:3" s="25" customFormat="1" ht="15.75" customHeight="1" x14ac:dyDescent="0.15">
      <c r="A29" s="45" t="s">
        <v>107</v>
      </c>
      <c r="B29" s="23"/>
      <c r="C29" s="46" t="s">
        <v>90</v>
      </c>
    </row>
    <row r="30" spans="1:3" s="25" customFormat="1" ht="15.75" customHeight="1" x14ac:dyDescent="0.15">
      <c r="A30" s="47" t="s">
        <v>546</v>
      </c>
      <c r="B30" s="24"/>
      <c r="C30" s="48" t="s">
        <v>90</v>
      </c>
    </row>
    <row r="31" spans="1:3" s="25" customFormat="1" ht="15.75" customHeight="1" x14ac:dyDescent="0.15">
      <c r="A31" s="45" t="s">
        <v>547</v>
      </c>
      <c r="B31" s="23"/>
      <c r="C31" s="46" t="s">
        <v>90</v>
      </c>
    </row>
    <row r="32" spans="1:3" s="25" customFormat="1" ht="15.75" customHeight="1" x14ac:dyDescent="0.15">
      <c r="A32" s="47" t="s">
        <v>110</v>
      </c>
      <c r="B32" s="24" t="s">
        <v>90</v>
      </c>
      <c r="C32" s="48" t="s">
        <v>90</v>
      </c>
    </row>
    <row r="33" spans="1:3" s="25" customFormat="1" ht="15.75" customHeight="1" x14ac:dyDescent="0.15">
      <c r="A33" s="45" t="s">
        <v>548</v>
      </c>
      <c r="B33" s="23"/>
      <c r="C33" s="46" t="s">
        <v>90</v>
      </c>
    </row>
    <row r="34" spans="1:3" s="25" customFormat="1" ht="15.75" customHeight="1" x14ac:dyDescent="0.15">
      <c r="A34" s="47" t="s">
        <v>111</v>
      </c>
      <c r="B34" s="24" t="s">
        <v>90</v>
      </c>
      <c r="C34" s="48" t="s">
        <v>90</v>
      </c>
    </row>
    <row r="35" spans="1:3" s="25" customFormat="1" ht="15.75" customHeight="1" x14ac:dyDescent="0.15">
      <c r="A35" s="45" t="s">
        <v>112</v>
      </c>
      <c r="B35" s="23" t="s">
        <v>90</v>
      </c>
      <c r="C35" s="46" t="s">
        <v>90</v>
      </c>
    </row>
    <row r="36" spans="1:3" s="25" customFormat="1" ht="15.75" customHeight="1" x14ac:dyDescent="0.15">
      <c r="A36" s="47" t="s">
        <v>549</v>
      </c>
      <c r="B36" s="24"/>
      <c r="C36" s="48" t="s">
        <v>90</v>
      </c>
    </row>
    <row r="37" spans="1:3" s="25" customFormat="1" ht="15.75" customHeight="1" x14ac:dyDescent="0.15">
      <c r="A37" s="45" t="s">
        <v>113</v>
      </c>
      <c r="B37" s="23" t="s">
        <v>90</v>
      </c>
      <c r="C37" s="46" t="s">
        <v>90</v>
      </c>
    </row>
    <row r="38" spans="1:3" s="25" customFormat="1" ht="15.75" customHeight="1" x14ac:dyDescent="0.15">
      <c r="A38" s="47" t="s">
        <v>114</v>
      </c>
      <c r="B38" s="24" t="s">
        <v>90</v>
      </c>
      <c r="C38" s="48"/>
    </row>
    <row r="39" spans="1:3" s="25" customFormat="1" ht="15.75" customHeight="1" x14ac:dyDescent="0.15">
      <c r="A39" s="45" t="s">
        <v>550</v>
      </c>
      <c r="B39" s="23"/>
      <c r="C39" s="46" t="s">
        <v>90</v>
      </c>
    </row>
    <row r="40" spans="1:3" s="25" customFormat="1" ht="15.75" customHeight="1" x14ac:dyDescent="0.15">
      <c r="A40" s="47" t="s">
        <v>551</v>
      </c>
      <c r="B40" s="24"/>
      <c r="C40" s="48" t="s">
        <v>90</v>
      </c>
    </row>
    <row r="41" spans="1:3" s="25" customFormat="1" ht="15.75" customHeight="1" x14ac:dyDescent="0.15">
      <c r="A41" s="45" t="s">
        <v>552</v>
      </c>
      <c r="B41" s="23"/>
      <c r="C41" s="46" t="s">
        <v>90</v>
      </c>
    </row>
    <row r="42" spans="1:3" s="25" customFormat="1" ht="15.75" customHeight="1" x14ac:dyDescent="0.15">
      <c r="A42" s="47" t="s">
        <v>553</v>
      </c>
      <c r="B42" s="24"/>
      <c r="C42" s="48" t="s">
        <v>540</v>
      </c>
    </row>
    <row r="43" spans="1:3" s="25" customFormat="1" ht="15.75" customHeight="1" x14ac:dyDescent="0.15">
      <c r="A43" s="45" t="s">
        <v>115</v>
      </c>
      <c r="B43" s="23" t="s">
        <v>90</v>
      </c>
      <c r="C43" s="46"/>
    </row>
    <row r="44" spans="1:3" s="25" customFormat="1" ht="15.75" customHeight="1" x14ac:dyDescent="0.15">
      <c r="A44" s="47" t="s">
        <v>116</v>
      </c>
      <c r="B44" s="24" t="s">
        <v>90</v>
      </c>
      <c r="C44" s="48" t="s">
        <v>90</v>
      </c>
    </row>
    <row r="45" spans="1:3" ht="15.75" customHeight="1" x14ac:dyDescent="0.15">
      <c r="A45" s="45" t="s">
        <v>117</v>
      </c>
      <c r="B45" s="23"/>
      <c r="C45" s="46" t="s">
        <v>90</v>
      </c>
    </row>
    <row r="46" spans="1:3" ht="15.75" customHeight="1" x14ac:dyDescent="0.15">
      <c r="A46" s="47" t="s">
        <v>118</v>
      </c>
      <c r="B46" s="24" t="s">
        <v>90</v>
      </c>
      <c r="C46" s="48"/>
    </row>
    <row r="47" spans="1:3" s="25" customFormat="1" ht="15.75" customHeight="1" x14ac:dyDescent="0.15">
      <c r="A47" s="45" t="s">
        <v>554</v>
      </c>
      <c r="B47" s="23"/>
      <c r="C47" s="46" t="s">
        <v>90</v>
      </c>
    </row>
    <row r="48" spans="1:3" s="25" customFormat="1" ht="15.75" customHeight="1" x14ac:dyDescent="0.15">
      <c r="A48" s="47" t="s">
        <v>119</v>
      </c>
      <c r="B48" s="24" t="s">
        <v>90</v>
      </c>
      <c r="C48" s="48"/>
    </row>
    <row r="49" spans="1:3" s="25" customFormat="1" ht="15.75" customHeight="1" x14ac:dyDescent="0.15">
      <c r="A49" s="45" t="s">
        <v>555</v>
      </c>
      <c r="B49" s="23"/>
      <c r="C49" s="46" t="s">
        <v>90</v>
      </c>
    </row>
    <row r="50" spans="1:3" ht="15.75" customHeight="1" x14ac:dyDescent="0.15">
      <c r="A50" s="179" t="s">
        <v>120</v>
      </c>
      <c r="B50" s="180">
        <v>21</v>
      </c>
      <c r="C50" s="181">
        <v>39</v>
      </c>
    </row>
    <row r="51" spans="1:3" ht="15.75" customHeight="1" x14ac:dyDescent="0.15">
      <c r="A51" s="49" t="s">
        <v>121</v>
      </c>
      <c r="B51" s="211">
        <v>11</v>
      </c>
      <c r="C51" s="212"/>
    </row>
  </sheetData>
  <mergeCells count="2">
    <mergeCell ref="B51:C51"/>
    <mergeCell ref="A1:C1"/>
  </mergeCells>
  <pageMargins left="0.7" right="0.7" top="0.75" bottom="0.75" header="0.3" footer="0.3"/>
  <pageSetup scale="86"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icardo Valladares</cp:lastModifiedBy>
  <cp:lastPrinted>2021-08-30T23:30:54Z</cp:lastPrinted>
  <dcterms:created xsi:type="dcterms:W3CDTF">2021-08-18T19:06:51Z</dcterms:created>
  <dcterms:modified xsi:type="dcterms:W3CDTF">2022-02-15T18:25:50Z</dcterms:modified>
</cp:coreProperties>
</file>